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专利与论文发表\ygD多抗\Front Cell Infect Microbiol\"/>
    </mc:Choice>
  </mc:AlternateContent>
  <xr:revisionPtr revIDLastSave="0" documentId="13_ncr:1_{F9B4ADD5-D4DF-4465-8B99-6A197A53293C}" xr6:coauthVersionLast="47" xr6:coauthVersionMax="47" xr10:uidLastSave="{00000000-0000-0000-0000-000000000000}"/>
  <bookViews>
    <workbookView xWindow="-108" yWindow="-108" windowWidth="23256" windowHeight="12576" xr2:uid="{923A93BF-42A0-46A6-8C8B-6B021B78D9D6}"/>
  </bookViews>
  <sheets>
    <sheet name="Figure 4A" sheetId="3" r:id="rId1"/>
    <sheet name="Figure 4B-D" sheetId="5" r:id="rId2"/>
    <sheet name="Figure 5" sheetId="7" r:id="rId3"/>
    <sheet name="Figure 6" sheetId="8" r:id="rId4"/>
    <sheet name="Figure 8" sheetId="9" r:id="rId5"/>
    <sheet name="Table 1" sheetId="6" r:id="rId6"/>
    <sheet name="Table 2" sheetId="10" r:id="rId7"/>
    <sheet name="Table 3" sheetId="12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7" i="12" l="1"/>
  <c r="E42" i="12"/>
  <c r="E41" i="12"/>
  <c r="O42" i="12"/>
  <c r="O41" i="12"/>
  <c r="O40" i="12"/>
  <c r="O39" i="12"/>
  <c r="O38" i="12"/>
  <c r="O37" i="12"/>
  <c r="O36" i="12"/>
  <c r="O35" i="12"/>
  <c r="T37" i="12"/>
  <c r="E29" i="12"/>
  <c r="T27" i="12"/>
  <c r="E37" i="12"/>
  <c r="O28" i="12"/>
  <c r="T32" i="12"/>
  <c r="J29" i="12"/>
  <c r="J42" i="12"/>
  <c r="T36" i="12"/>
  <c r="T35" i="12"/>
  <c r="T16" i="12"/>
  <c r="O9" i="12"/>
  <c r="T14" i="12"/>
  <c r="T13" i="12"/>
  <c r="O20" i="12"/>
  <c r="O19" i="12"/>
  <c r="O18" i="12"/>
  <c r="O17" i="12"/>
  <c r="O16" i="12"/>
  <c r="O15" i="12"/>
  <c r="O14" i="12"/>
  <c r="O13" i="12"/>
  <c r="J20" i="12"/>
  <c r="J19" i="12"/>
  <c r="J18" i="12"/>
  <c r="J17" i="12"/>
  <c r="J16" i="12"/>
  <c r="T5" i="12"/>
  <c r="J14" i="12"/>
  <c r="J13" i="12"/>
  <c r="E20" i="12"/>
  <c r="E19" i="12"/>
  <c r="E18" i="12"/>
  <c r="E17" i="12"/>
  <c r="E16" i="12"/>
  <c r="E15" i="12"/>
  <c r="E14" i="12"/>
  <c r="E13" i="12"/>
  <c r="T11" i="12"/>
  <c r="T10" i="12"/>
  <c r="T9" i="12"/>
  <c r="T8" i="12"/>
  <c r="T7" i="12"/>
  <c r="T6" i="12"/>
  <c r="J15" i="12"/>
  <c r="T4" i="12"/>
  <c r="O11" i="12"/>
  <c r="O10" i="12"/>
  <c r="T15" i="12"/>
  <c r="O8" i="12"/>
  <c r="O7" i="12"/>
  <c r="O6" i="12"/>
  <c r="O5" i="12"/>
  <c r="O4" i="12"/>
  <c r="J11" i="12"/>
  <c r="J10" i="12"/>
  <c r="J9" i="12"/>
  <c r="J8" i="12"/>
  <c r="J7" i="12"/>
  <c r="J6" i="12"/>
  <c r="J5" i="12"/>
  <c r="J4" i="12"/>
  <c r="E11" i="12"/>
  <c r="E10" i="12"/>
  <c r="E9" i="12"/>
  <c r="E8" i="12"/>
  <c r="E7" i="12"/>
  <c r="E6" i="12"/>
  <c r="E5" i="12"/>
  <c r="E4" i="12"/>
  <c r="J36" i="12"/>
  <c r="J35" i="12"/>
  <c r="E40" i="12"/>
  <c r="E39" i="12"/>
  <c r="E38" i="12"/>
  <c r="T38" i="12"/>
  <c r="E36" i="12"/>
  <c r="E35" i="12"/>
  <c r="T33" i="12"/>
  <c r="T31" i="12"/>
  <c r="T30" i="12"/>
  <c r="T29" i="12"/>
  <c r="T28" i="12"/>
  <c r="J40" i="12"/>
  <c r="T26" i="12"/>
  <c r="O33" i="12"/>
  <c r="O32" i="12"/>
  <c r="O31" i="12"/>
  <c r="O30" i="12"/>
  <c r="O29" i="12"/>
  <c r="J39" i="12"/>
  <c r="O27" i="12"/>
  <c r="O26" i="12"/>
  <c r="J33" i="12"/>
  <c r="J32" i="12"/>
  <c r="J31" i="12"/>
  <c r="J30" i="12"/>
  <c r="J38" i="12"/>
  <c r="J28" i="12"/>
  <c r="J27" i="12"/>
  <c r="J26" i="12"/>
  <c r="E33" i="12"/>
  <c r="E32" i="12"/>
  <c r="E31" i="12"/>
  <c r="E30" i="12"/>
  <c r="J41" i="12"/>
  <c r="E28" i="12"/>
  <c r="E27" i="12"/>
  <c r="E26" i="12"/>
</calcChain>
</file>

<file path=xl/sharedStrings.xml><?xml version="1.0" encoding="utf-8"?>
<sst xmlns="http://schemas.openxmlformats.org/spreadsheetml/2006/main" count="132" uniqueCount="89">
  <si>
    <t>P/N</t>
    <phoneticPr fontId="1" type="noConversion"/>
  </si>
  <si>
    <t>Rabbit Polyantibody Serum Dilution</t>
    <phoneticPr fontId="1" type="noConversion"/>
  </si>
  <si>
    <t>Three replicates of positive samples</t>
    <phoneticPr fontId="1" type="noConversion"/>
  </si>
  <si>
    <t>Three replicates of negative samples</t>
    <phoneticPr fontId="1" type="noConversion"/>
  </si>
  <si>
    <t>Secondary antibody incubation time</t>
    <phoneticPr fontId="1" type="noConversion"/>
  </si>
  <si>
    <t>Secondary antibody dilution</t>
    <phoneticPr fontId="1" type="noConversion"/>
  </si>
  <si>
    <t>5%SMP</t>
    <phoneticPr fontId="1" type="noConversion"/>
  </si>
  <si>
    <t>3%BSA</t>
    <phoneticPr fontId="1" type="noConversion"/>
  </si>
  <si>
    <t>5%BSA</t>
    <phoneticPr fontId="1" type="noConversion"/>
  </si>
  <si>
    <t>P/N</t>
    <phoneticPr fontId="1" type="noConversion"/>
  </si>
  <si>
    <t>Three replicates of positive samples</t>
    <phoneticPr fontId="1" type="noConversion"/>
  </si>
  <si>
    <t>negative sample</t>
    <phoneticPr fontId="1" type="noConversion"/>
  </si>
  <si>
    <t>negative sample</t>
    <phoneticPr fontId="1" type="noConversion"/>
  </si>
  <si>
    <t>Dilution of rabbit polyclonal antibody</t>
    <phoneticPr fontId="1" type="noConversion"/>
  </si>
  <si>
    <t>2^13</t>
    <phoneticPr fontId="1" type="noConversion"/>
  </si>
  <si>
    <t>2^14</t>
    <phoneticPr fontId="1" type="noConversion"/>
  </si>
  <si>
    <t>2^15</t>
    <phoneticPr fontId="1" type="noConversion"/>
  </si>
  <si>
    <t>2^16</t>
    <phoneticPr fontId="1" type="noConversion"/>
  </si>
  <si>
    <t>2^17</t>
    <phoneticPr fontId="1" type="noConversion"/>
  </si>
  <si>
    <t>2^18</t>
    <phoneticPr fontId="1" type="noConversion"/>
  </si>
  <si>
    <t>2^19</t>
    <phoneticPr fontId="1" type="noConversion"/>
  </si>
  <si>
    <t>Specificity analysis</t>
    <phoneticPr fontId="1" type="noConversion"/>
  </si>
  <si>
    <t>average value</t>
    <phoneticPr fontId="1" type="noConversion"/>
  </si>
  <si>
    <t>Serum dilution
(×100)</t>
    <phoneticPr fontId="1" type="noConversion"/>
  </si>
  <si>
    <t>Three replicates of samples</t>
    <phoneticPr fontId="1" type="noConversion"/>
  </si>
  <si>
    <t>average value</t>
    <phoneticPr fontId="1" type="noConversion"/>
  </si>
  <si>
    <t>Average</t>
    <phoneticPr fontId="1" type="noConversion"/>
  </si>
  <si>
    <t>standard deviation</t>
    <phoneticPr fontId="1" type="noConversion"/>
  </si>
  <si>
    <t>CV(%)</t>
    <phoneticPr fontId="1" type="noConversion"/>
  </si>
  <si>
    <t>P1</t>
  </si>
  <si>
    <t>P2</t>
  </si>
  <si>
    <t>P3</t>
  </si>
  <si>
    <t>N</t>
  </si>
  <si>
    <t>Intra-batch</t>
    <phoneticPr fontId="1" type="noConversion"/>
  </si>
  <si>
    <t>Inter-batch</t>
    <phoneticPr fontId="1" type="noConversion"/>
  </si>
  <si>
    <t>sample</t>
  </si>
  <si>
    <t>sample</t>
    <phoneticPr fontId="1" type="noConversion"/>
  </si>
  <si>
    <t>Three replicates</t>
    <phoneticPr fontId="1" type="noConversion"/>
  </si>
  <si>
    <r>
      <t>N protein coating concentration</t>
    </r>
    <r>
      <rPr>
        <sz val="18"/>
        <color theme="1"/>
        <rFont val="等线"/>
        <family val="3"/>
        <charset val="134"/>
      </rPr>
      <t>（</t>
    </r>
    <r>
      <rPr>
        <sz val="18"/>
        <color theme="1"/>
        <rFont val="Times New Roman"/>
        <family val="1"/>
      </rPr>
      <t>μg/mL</t>
    </r>
    <r>
      <rPr>
        <sz val="18"/>
        <color theme="1"/>
        <rFont val="等线"/>
        <family val="3"/>
        <charset val="134"/>
      </rPr>
      <t>）</t>
    </r>
    <phoneticPr fontId="1" type="noConversion"/>
  </si>
  <si>
    <t>P</t>
    <phoneticPr fontId="1" type="noConversion"/>
  </si>
  <si>
    <t>N</t>
    <phoneticPr fontId="1" type="noConversion"/>
  </si>
  <si>
    <t>Serum samples</t>
    <phoneticPr fontId="1" type="noConversion"/>
  </si>
  <si>
    <t>Serum samples</t>
    <phoneticPr fontId="1" type="noConversion"/>
  </si>
  <si>
    <t>negative serum samples</t>
    <phoneticPr fontId="1" type="noConversion"/>
  </si>
  <si>
    <t>positive serum samples</t>
    <phoneticPr fontId="1" type="noConversion"/>
  </si>
  <si>
    <t>cutoff value</t>
    <phoneticPr fontId="1" type="noConversion"/>
  </si>
  <si>
    <t>Type of blocking agents</t>
    <phoneticPr fontId="1" type="noConversion"/>
  </si>
  <si>
    <t>1：5000</t>
  </si>
  <si>
    <t>1：8000</t>
  </si>
  <si>
    <t>1：12000</t>
  </si>
  <si>
    <t>30min</t>
  </si>
  <si>
    <t>45min</t>
  </si>
  <si>
    <t>60min</t>
  </si>
  <si>
    <t>10min</t>
  </si>
  <si>
    <t>15min</t>
  </si>
  <si>
    <t>20min</t>
  </si>
  <si>
    <t>Three replicates of positive samples</t>
    <phoneticPr fontId="1" type="noConversion"/>
  </si>
  <si>
    <t>negative sample</t>
    <phoneticPr fontId="1" type="noConversion"/>
  </si>
  <si>
    <t>P/N</t>
    <phoneticPr fontId="1" type="noConversion"/>
  </si>
  <si>
    <t xml:space="preserve">Color development time </t>
    <phoneticPr fontId="1" type="noConversion"/>
  </si>
  <si>
    <t>Figure 4B</t>
    <phoneticPr fontId="1" type="noConversion"/>
  </si>
  <si>
    <t>Figure 4C</t>
    <phoneticPr fontId="1" type="noConversion"/>
  </si>
  <si>
    <t>Figure 4D</t>
    <phoneticPr fontId="1" type="noConversion"/>
  </si>
  <si>
    <t>Figure 4E</t>
    <phoneticPr fontId="1" type="noConversion"/>
  </si>
  <si>
    <t>2^12</t>
    <phoneticPr fontId="1" type="noConversion"/>
  </si>
  <si>
    <t>BCoV</t>
  </si>
  <si>
    <t>BVDV</t>
  </si>
  <si>
    <t>BRV</t>
  </si>
  <si>
    <t>BRSV</t>
  </si>
  <si>
    <t>IBRV</t>
  </si>
  <si>
    <t xml:space="preserve">                                                                                                     Commercialized ELISA on 60 bovine clinical Serum samples                                                                                                                                                                                                                                                                     </t>
    <phoneticPr fontId="1" type="noConversion"/>
  </si>
  <si>
    <t xml:space="preserve">  Development ELISA on 60 bovine clinical samples       </t>
    <phoneticPr fontId="1" type="noConversion"/>
  </si>
  <si>
    <t>Mean values less than 0.6185 are considered negative and vice versa, and positives are marked in red color</t>
    <phoneticPr fontId="1" type="noConversion"/>
  </si>
  <si>
    <t>Mean values less than 0.33 are considered negative and vice versa, and positives are marked in red color</t>
    <phoneticPr fontId="1" type="noConversion"/>
  </si>
  <si>
    <t xml:space="preserve"> 2.436</t>
  </si>
  <si>
    <t xml:space="preserve"> 1.291</t>
  </si>
  <si>
    <t xml:space="preserve"> 2.374</t>
  </si>
  <si>
    <t xml:space="preserve">2.574 </t>
  </si>
  <si>
    <t xml:space="preserve">0.950 </t>
  </si>
  <si>
    <t>2.421</t>
  </si>
  <si>
    <t xml:space="preserve"> 2.425</t>
  </si>
  <si>
    <t xml:space="preserve"> 2.434</t>
  </si>
  <si>
    <t xml:space="preserve"> 2.549</t>
  </si>
  <si>
    <t>2.494</t>
  </si>
  <si>
    <t xml:space="preserve"> 2.021 </t>
  </si>
  <si>
    <t>2.580</t>
  </si>
  <si>
    <t xml:space="preserve">2.504 </t>
  </si>
  <si>
    <t>2.480</t>
  </si>
  <si>
    <t xml:space="preserve"> 2.4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00_);[Red]\(0.000\)"/>
    <numFmt numFmtId="178" formatCode="0_);[Red]\(0\)"/>
    <numFmt numFmtId="179" formatCode="0.000_ "/>
    <numFmt numFmtId="180" formatCode="0.00_);[Red]\(0.00\)"/>
    <numFmt numFmtId="185" formatCode="0.0_);[Red]\(0.0\)"/>
  </numFmts>
  <fonts count="2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sz val="12"/>
      <color theme="1"/>
      <name val="Times New Roman"/>
      <family val="1"/>
    </font>
    <font>
      <sz val="12"/>
      <name val="Arial"/>
      <family val="2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name val="Times New Roman"/>
      <family val="1"/>
    </font>
    <font>
      <b/>
      <sz val="11"/>
      <name val="Calibri"/>
      <family val="2"/>
    </font>
    <font>
      <b/>
      <sz val="11"/>
      <color rgb="FF000000"/>
      <name val="Calibri"/>
      <family val="2"/>
    </font>
    <font>
      <sz val="18"/>
      <color theme="1"/>
      <name val="Times New Roman"/>
      <family val="1"/>
    </font>
    <font>
      <sz val="18"/>
      <name val="Times New Roman"/>
      <family val="1"/>
    </font>
    <font>
      <sz val="18"/>
      <color theme="1"/>
      <name val="等线"/>
      <family val="3"/>
      <charset val="134"/>
    </font>
    <font>
      <sz val="11"/>
      <color theme="1"/>
      <name val="Tahoma"/>
      <family val="2"/>
    </font>
    <font>
      <sz val="11"/>
      <color rgb="FFFF0000"/>
      <name val="Tahoma"/>
      <family val="2"/>
    </font>
    <font>
      <sz val="11"/>
      <color rgb="FF000000"/>
      <name val="Tahoma"/>
      <family val="2"/>
    </font>
    <font>
      <sz val="9"/>
      <color theme="1"/>
      <name val="Tahoma"/>
      <family val="2"/>
    </font>
    <font>
      <sz val="16"/>
      <color rgb="FFFF0000"/>
      <name val="Times New Roman"/>
      <family val="1"/>
    </font>
    <font>
      <b/>
      <sz val="18"/>
      <color theme="1"/>
      <name val="Times New Roman"/>
      <family val="1"/>
    </font>
    <font>
      <sz val="18"/>
      <color rgb="FFFF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2">
    <xf numFmtId="0" fontId="0" fillId="0" borderId="0" xfId="0">
      <alignment vertical="center"/>
    </xf>
    <xf numFmtId="177" fontId="3" fillId="0" borderId="0" xfId="0" applyNumberFormat="1" applyFont="1" applyAlignment="1">
      <alignment horizontal="center" vertical="center"/>
    </xf>
    <xf numFmtId="177" fontId="3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5" fillId="0" borderId="0" xfId="0" applyFont="1" applyAlignment="1"/>
    <xf numFmtId="0" fontId="2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179" fontId="8" fillId="0" borderId="0" xfId="0" applyNumberFormat="1" applyFont="1" applyAlignment="1"/>
    <xf numFmtId="49" fontId="3" fillId="0" borderId="0" xfId="0" applyNumberFormat="1" applyFont="1">
      <alignment vertical="center"/>
    </xf>
    <xf numFmtId="0" fontId="2" fillId="0" borderId="0" xfId="0" applyFont="1">
      <alignment vertical="center"/>
    </xf>
    <xf numFmtId="178" fontId="3" fillId="0" borderId="0" xfId="0" applyNumberFormat="1" applyFont="1">
      <alignment vertical="center"/>
    </xf>
    <xf numFmtId="177" fontId="11" fillId="0" borderId="0" xfId="0" applyNumberFormat="1" applyFont="1">
      <alignment vertical="center"/>
    </xf>
    <xf numFmtId="177" fontId="11" fillId="0" borderId="0" xfId="0" applyNumberFormat="1" applyFont="1" applyAlignment="1">
      <alignment horizontal="center" vertical="center"/>
    </xf>
    <xf numFmtId="179" fontId="12" fillId="0" borderId="0" xfId="0" applyNumberFormat="1" applyFont="1" applyAlignment="1">
      <alignment horizontal="center"/>
    </xf>
    <xf numFmtId="179" fontId="12" fillId="0" borderId="0" xfId="0" applyNumberFormat="1" applyFont="1" applyAlignment="1">
      <alignment horizontal="center" vertical="center"/>
    </xf>
    <xf numFmtId="179" fontId="12" fillId="0" borderId="0" xfId="0" applyNumberFormat="1" applyFont="1" applyAlignment="1"/>
    <xf numFmtId="49" fontId="11" fillId="0" borderId="0" xfId="0" applyNumberFormat="1" applyFont="1">
      <alignment vertical="center"/>
    </xf>
    <xf numFmtId="0" fontId="12" fillId="0" borderId="0" xfId="0" applyFont="1" applyAlignment="1"/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76" fontId="14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179" fontId="11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77" fontId="18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180" fontId="19" fillId="0" borderId="0" xfId="0" applyNumberFormat="1" applyFont="1" applyAlignment="1">
      <alignment horizontal="center" vertical="center"/>
    </xf>
    <xf numFmtId="178" fontId="11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79" fontId="12" fillId="0" borderId="0" xfId="0" applyNumberFormat="1" applyFont="1" applyAlignment="1">
      <alignment horizontal="center"/>
    </xf>
    <xf numFmtId="177" fontId="11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85" fontId="11" fillId="0" borderId="0" xfId="0" applyNumberFormat="1" applyFon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7" fontId="0" fillId="0" borderId="0" xfId="0" applyNumberFormat="1">
      <alignment vertical="center"/>
    </xf>
    <xf numFmtId="177" fontId="21" fillId="0" borderId="0" xfId="0" applyNumberFormat="1" applyFont="1">
      <alignment vertical="center"/>
    </xf>
    <xf numFmtId="179" fontId="0" fillId="0" borderId="0" xfId="0" applyNumberFormat="1" applyAlignment="1">
      <alignment vertical="center"/>
    </xf>
    <xf numFmtId="179" fontId="10" fillId="0" borderId="0" xfId="0" applyNumberFormat="1" applyFont="1" applyAlignment="1">
      <alignment vertical="center"/>
    </xf>
    <xf numFmtId="178" fontId="8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177" fontId="0" fillId="0" borderId="0" xfId="0" applyNumberFormat="1" applyAlignment="1">
      <alignment vertical="center"/>
    </xf>
    <xf numFmtId="0" fontId="8" fillId="0" borderId="0" xfId="0" applyFont="1" applyAlignment="1">
      <alignment vertical="center"/>
    </xf>
    <xf numFmtId="177" fontId="10" fillId="0" borderId="0" xfId="0" applyNumberFormat="1" applyFont="1" applyAlignment="1">
      <alignment vertical="center"/>
    </xf>
    <xf numFmtId="177" fontId="21" fillId="0" borderId="0" xfId="0" applyNumberFormat="1" applyFont="1" applyAlignment="1">
      <alignment vertical="center"/>
    </xf>
    <xf numFmtId="177" fontId="22" fillId="0" borderId="0" xfId="0" applyNumberFormat="1" applyFont="1" applyAlignment="1">
      <alignment vertical="center"/>
    </xf>
    <xf numFmtId="177" fontId="23" fillId="0" borderId="0" xfId="0" applyNumberFormat="1" applyFont="1" applyAlignment="1">
      <alignment vertical="center"/>
    </xf>
    <xf numFmtId="178" fontId="4" fillId="0" borderId="0" xfId="0" applyNumberFormat="1" applyFont="1" applyAlignment="1">
      <alignment vertical="center"/>
    </xf>
    <xf numFmtId="177" fontId="4" fillId="0" borderId="0" xfId="0" applyNumberFormat="1" applyFont="1" applyAlignment="1">
      <alignment vertical="center"/>
    </xf>
    <xf numFmtId="177" fontId="6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177" fontId="9" fillId="0" borderId="0" xfId="0" applyNumberFormat="1" applyFont="1" applyAlignment="1">
      <alignment vertical="center"/>
    </xf>
    <xf numFmtId="179" fontId="24" fillId="0" borderId="0" xfId="0" applyNumberFormat="1" applyFont="1" applyAlignment="1">
      <alignment vertical="center"/>
    </xf>
    <xf numFmtId="177" fontId="24" fillId="0" borderId="0" xfId="0" applyNumberFormat="1" applyFont="1" applyAlignment="1">
      <alignment vertical="center"/>
    </xf>
  </cellXfs>
  <cellStyles count="1">
    <cellStyle name="常规" xfId="0" builtinId="0"/>
  </cellStyles>
  <dxfs count="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64217-C510-4954-9C32-47A0A546828D}">
  <dimension ref="A1:P62"/>
  <sheetViews>
    <sheetView tabSelected="1" zoomScaleNormal="100" workbookViewId="0">
      <selection activeCell="A19" sqref="A19"/>
    </sheetView>
  </sheetViews>
  <sheetFormatPr defaultRowHeight="13.8" x14ac:dyDescent="0.25"/>
  <cols>
    <col min="1" max="1" width="50.6640625" style="23" customWidth="1"/>
    <col min="2" max="2" width="8.88671875" style="23"/>
    <col min="3" max="8" width="10.21875" style="23" bestFit="1" customWidth="1"/>
    <col min="9" max="10" width="8.88671875" style="23"/>
    <col min="11" max="11" width="10.33203125" style="23" bestFit="1" customWidth="1"/>
    <col min="12" max="16" width="10.21875" style="23" bestFit="1" customWidth="1"/>
    <col min="17" max="16384" width="8.88671875" style="23"/>
  </cols>
  <sheetData>
    <row r="1" spans="1:16" ht="22.8" x14ac:dyDescent="0.25">
      <c r="A1" s="28"/>
      <c r="B1" s="28"/>
      <c r="C1" s="40" t="s">
        <v>38</v>
      </c>
      <c r="D1" s="40"/>
      <c r="E1" s="40"/>
      <c r="F1" s="40"/>
      <c r="G1" s="40"/>
      <c r="H1" s="40"/>
      <c r="I1" s="28"/>
      <c r="J1" s="28"/>
      <c r="K1" s="28"/>
    </row>
    <row r="2" spans="1:16" ht="22.8" x14ac:dyDescent="0.25">
      <c r="A2" s="28" t="s">
        <v>1</v>
      </c>
      <c r="B2" s="28"/>
      <c r="C2" s="28">
        <v>8</v>
      </c>
      <c r="D2" s="28">
        <v>4</v>
      </c>
      <c r="E2" s="28">
        <v>2</v>
      </c>
      <c r="F2" s="28">
        <v>1</v>
      </c>
      <c r="G2" s="28">
        <v>0.5</v>
      </c>
      <c r="H2" s="28">
        <v>0.25</v>
      </c>
      <c r="I2" s="28"/>
      <c r="J2" s="28"/>
      <c r="K2" s="28"/>
    </row>
    <row r="3" spans="1:16" ht="22.8" x14ac:dyDescent="0.25">
      <c r="A3" s="40">
        <v>100</v>
      </c>
      <c r="B3" s="28" t="s">
        <v>39</v>
      </c>
      <c r="C3" s="28">
        <v>4.4400000000000004</v>
      </c>
      <c r="D3" s="28">
        <v>4.2699999999999996</v>
      </c>
      <c r="E3" s="28">
        <v>4.37</v>
      </c>
      <c r="F3" s="28">
        <v>4.2</v>
      </c>
      <c r="G3" s="28">
        <v>4.22</v>
      </c>
      <c r="H3" s="28">
        <v>4.2300000000000004</v>
      </c>
      <c r="I3" s="28"/>
      <c r="J3" s="28"/>
      <c r="K3" s="28"/>
    </row>
    <row r="4" spans="1:16" ht="22.8" x14ac:dyDescent="0.25">
      <c r="A4" s="40"/>
      <c r="B4" s="28" t="s">
        <v>40</v>
      </c>
      <c r="C4" s="28">
        <v>0.28999999999999998</v>
      </c>
      <c r="D4" s="28">
        <v>0.31</v>
      </c>
      <c r="E4" s="28">
        <v>0.27</v>
      </c>
      <c r="F4" s="28">
        <v>0.23</v>
      </c>
      <c r="G4" s="28">
        <v>0.28000000000000003</v>
      </c>
      <c r="H4" s="28">
        <v>0.28000000000000003</v>
      </c>
      <c r="I4" s="28"/>
      <c r="J4" s="28"/>
      <c r="K4" s="38"/>
      <c r="L4" s="38"/>
      <c r="M4" s="38"/>
      <c r="N4" s="38"/>
      <c r="O4" s="38"/>
      <c r="P4" s="38"/>
    </row>
    <row r="5" spans="1:16" ht="22.8" x14ac:dyDescent="0.25">
      <c r="A5" s="40"/>
      <c r="B5" s="28" t="s">
        <v>0</v>
      </c>
      <c r="C5" s="47">
        <v>15.31</v>
      </c>
      <c r="D5" s="47">
        <v>13.78</v>
      </c>
      <c r="E5" s="47">
        <v>16.190000000000001</v>
      </c>
      <c r="F5" s="47">
        <v>18.25</v>
      </c>
      <c r="G5" s="47">
        <v>15.08</v>
      </c>
      <c r="H5" s="47">
        <v>15.11</v>
      </c>
      <c r="I5" s="28"/>
      <c r="J5" s="39"/>
      <c r="K5" s="38"/>
      <c r="L5" s="38"/>
      <c r="M5" s="38"/>
      <c r="N5" s="38"/>
      <c r="O5" s="38"/>
      <c r="P5" s="38"/>
    </row>
    <row r="6" spans="1:16" ht="22.8" x14ac:dyDescent="0.25">
      <c r="A6" s="40">
        <v>200</v>
      </c>
      <c r="B6" s="28" t="s">
        <v>39</v>
      </c>
      <c r="C6" s="28">
        <v>4.45</v>
      </c>
      <c r="D6" s="28">
        <v>4.22</v>
      </c>
      <c r="E6" s="28">
        <v>4.3600000000000003</v>
      </c>
      <c r="F6" s="28">
        <v>4.1900000000000004</v>
      </c>
      <c r="G6" s="28">
        <v>4.21</v>
      </c>
      <c r="H6" s="28">
        <v>4.16</v>
      </c>
      <c r="I6" s="28"/>
      <c r="J6" s="39"/>
      <c r="K6" s="38"/>
      <c r="L6" s="38"/>
      <c r="M6" s="38"/>
      <c r="N6" s="38"/>
      <c r="O6" s="38"/>
      <c r="P6" s="38"/>
    </row>
    <row r="7" spans="1:16" ht="22.8" x14ac:dyDescent="0.25">
      <c r="A7" s="40"/>
      <c r="B7" s="28" t="s">
        <v>40</v>
      </c>
      <c r="C7" s="28">
        <v>0.22</v>
      </c>
      <c r="D7" s="28">
        <v>0.24</v>
      </c>
      <c r="E7" s="28">
        <v>0.25</v>
      </c>
      <c r="F7" s="28">
        <v>0.2</v>
      </c>
      <c r="G7" s="28">
        <v>0.19</v>
      </c>
      <c r="H7" s="28">
        <v>0.21</v>
      </c>
      <c r="I7" s="28"/>
      <c r="J7" s="39"/>
      <c r="K7" s="38"/>
      <c r="L7" s="38"/>
      <c r="M7" s="38"/>
      <c r="N7" s="38"/>
      <c r="O7" s="38"/>
      <c r="P7" s="38"/>
    </row>
    <row r="8" spans="1:16" ht="22.8" x14ac:dyDescent="0.25">
      <c r="A8" s="40"/>
      <c r="B8" s="28" t="s">
        <v>0</v>
      </c>
      <c r="C8" s="47">
        <v>20.239999999999998</v>
      </c>
      <c r="D8" s="47">
        <v>17.59</v>
      </c>
      <c r="E8" s="47">
        <v>17.420000000000002</v>
      </c>
      <c r="F8" s="47">
        <v>20.96</v>
      </c>
      <c r="G8" s="47">
        <v>22.15</v>
      </c>
      <c r="H8" s="47">
        <v>19.82</v>
      </c>
      <c r="I8" s="28"/>
      <c r="J8" s="39"/>
      <c r="K8" s="38"/>
      <c r="L8" s="38"/>
      <c r="M8" s="38"/>
      <c r="N8" s="38"/>
      <c r="O8" s="38"/>
      <c r="P8" s="38"/>
    </row>
    <row r="9" spans="1:16" ht="22.8" x14ac:dyDescent="0.25">
      <c r="A9" s="40">
        <v>400</v>
      </c>
      <c r="B9" s="28" t="s">
        <v>39</v>
      </c>
      <c r="C9" s="28">
        <v>4.49</v>
      </c>
      <c r="D9" s="28">
        <v>4.26</v>
      </c>
      <c r="E9" s="28">
        <v>4.41</v>
      </c>
      <c r="F9" s="28">
        <v>4.22</v>
      </c>
      <c r="G9" s="28">
        <v>4.25</v>
      </c>
      <c r="H9" s="28">
        <v>4.24</v>
      </c>
      <c r="I9" s="28"/>
      <c r="J9" s="39"/>
      <c r="K9" s="28"/>
    </row>
    <row r="10" spans="1:16" ht="22.8" x14ac:dyDescent="0.25">
      <c r="A10" s="40"/>
      <c r="B10" s="28" t="s">
        <v>40</v>
      </c>
      <c r="C10" s="28">
        <v>0.21</v>
      </c>
      <c r="D10" s="28">
        <v>0.19</v>
      </c>
      <c r="E10" s="28">
        <v>0.18</v>
      </c>
      <c r="F10" s="28">
        <v>0.18</v>
      </c>
      <c r="G10" s="28">
        <v>0.19</v>
      </c>
      <c r="H10" s="28">
        <v>0.17</v>
      </c>
      <c r="I10" s="28"/>
      <c r="J10" s="28"/>
      <c r="K10" s="28"/>
    </row>
    <row r="11" spans="1:16" ht="22.8" x14ac:dyDescent="0.25">
      <c r="A11" s="40"/>
      <c r="B11" s="28" t="s">
        <v>0</v>
      </c>
      <c r="C11" s="47">
        <v>28.03</v>
      </c>
      <c r="D11" s="47">
        <v>32.76</v>
      </c>
      <c r="E11" s="47">
        <v>31.47</v>
      </c>
      <c r="F11" s="47">
        <v>35.18</v>
      </c>
      <c r="G11" s="47">
        <v>30.36</v>
      </c>
      <c r="H11" s="47">
        <v>32.64</v>
      </c>
      <c r="I11" s="28"/>
      <c r="J11" s="28"/>
      <c r="K11" s="28"/>
    </row>
    <row r="12" spans="1:16" ht="22.8" x14ac:dyDescent="0.25">
      <c r="A12" s="40">
        <v>800</v>
      </c>
      <c r="B12" s="28" t="s">
        <v>39</v>
      </c>
      <c r="C12" s="28">
        <v>4.4400000000000004</v>
      </c>
      <c r="D12" s="28">
        <v>4.18</v>
      </c>
      <c r="E12" s="28">
        <v>4.32</v>
      </c>
      <c r="F12" s="28">
        <v>4.16</v>
      </c>
      <c r="G12" s="28">
        <v>4.1100000000000003</v>
      </c>
      <c r="H12" s="28">
        <v>4.2699999999999996</v>
      </c>
      <c r="I12" s="28"/>
      <c r="J12" s="28"/>
      <c r="K12" s="28"/>
    </row>
    <row r="13" spans="1:16" ht="22.8" x14ac:dyDescent="0.25">
      <c r="A13" s="40"/>
      <c r="B13" s="28" t="s">
        <v>40</v>
      </c>
      <c r="C13" s="28">
        <v>0.16</v>
      </c>
      <c r="D13" s="28">
        <v>0.13</v>
      </c>
      <c r="E13" s="28">
        <v>0.14000000000000001</v>
      </c>
      <c r="F13" s="28">
        <v>0.12</v>
      </c>
      <c r="G13" s="28">
        <v>0.14000000000000001</v>
      </c>
      <c r="H13" s="28">
        <v>0.16</v>
      </c>
      <c r="I13" s="28"/>
      <c r="J13" s="28"/>
      <c r="K13" s="28"/>
    </row>
    <row r="14" spans="1:16" ht="22.8" x14ac:dyDescent="0.25">
      <c r="A14" s="40"/>
      <c r="B14" s="28" t="s">
        <v>0</v>
      </c>
      <c r="C14" s="47">
        <v>27.72</v>
      </c>
      <c r="D14" s="47">
        <v>32.18</v>
      </c>
      <c r="E14" s="47">
        <v>30.83</v>
      </c>
      <c r="F14" s="47">
        <v>34.659999999999997</v>
      </c>
      <c r="G14" s="47">
        <v>29.38</v>
      </c>
      <c r="H14" s="47">
        <v>26.7</v>
      </c>
      <c r="I14" s="28"/>
      <c r="J14" s="28"/>
      <c r="K14" s="28"/>
    </row>
    <row r="15" spans="1:16" ht="22.8" x14ac:dyDescent="0.25">
      <c r="A15" s="28"/>
      <c r="B15" s="28"/>
      <c r="C15" s="28"/>
      <c r="D15" s="28"/>
      <c r="E15" s="28"/>
      <c r="F15" s="28"/>
      <c r="G15" s="28"/>
      <c r="H15" s="28"/>
      <c r="I15" s="28"/>
      <c r="J15" s="28"/>
      <c r="K15" s="28"/>
    </row>
    <row r="16" spans="1:16" ht="22.8" x14ac:dyDescent="0.25">
      <c r="A16" s="28"/>
      <c r="B16" s="28"/>
      <c r="C16" s="28"/>
      <c r="D16" s="28"/>
      <c r="E16" s="28"/>
      <c r="F16" s="28"/>
      <c r="G16" s="28"/>
      <c r="H16" s="28"/>
      <c r="I16" s="28"/>
      <c r="J16" s="28"/>
      <c r="K16" s="28"/>
    </row>
    <row r="17" spans="1:11" s="24" customFormat="1" ht="22.8" x14ac:dyDescent="0.25">
      <c r="A17" s="30"/>
      <c r="B17" s="30"/>
      <c r="C17" s="30"/>
      <c r="D17" s="30"/>
      <c r="E17" s="30"/>
      <c r="F17" s="30"/>
      <c r="G17" s="30"/>
      <c r="H17" s="30"/>
      <c r="I17" s="30"/>
      <c r="J17" s="30"/>
      <c r="K17" s="30"/>
    </row>
    <row r="18" spans="1:11" ht="22.8" x14ac:dyDescent="0.25">
      <c r="A18" s="28"/>
      <c r="B18" s="28"/>
      <c r="C18" s="28"/>
      <c r="D18" s="28"/>
      <c r="E18" s="28"/>
      <c r="F18" s="28"/>
      <c r="G18" s="28"/>
      <c r="H18" s="28"/>
      <c r="I18" s="28"/>
      <c r="J18" s="28"/>
      <c r="K18" s="28"/>
    </row>
    <row r="19" spans="1:11" ht="22.8" x14ac:dyDescent="0.25">
      <c r="A19" s="28"/>
      <c r="B19" s="28"/>
      <c r="C19" s="28"/>
      <c r="D19" s="28"/>
      <c r="E19" s="28"/>
      <c r="F19" s="28"/>
      <c r="G19" s="28"/>
      <c r="H19" s="28"/>
      <c r="I19" s="28"/>
      <c r="J19" s="28"/>
      <c r="K19" s="28"/>
    </row>
    <row r="20" spans="1:11" ht="22.8" x14ac:dyDescent="0.25">
      <c r="A20" s="28"/>
      <c r="B20" s="28"/>
      <c r="C20" s="28"/>
      <c r="D20" s="28"/>
      <c r="E20" s="28"/>
      <c r="F20" s="28"/>
      <c r="G20" s="28"/>
      <c r="H20" s="28"/>
      <c r="I20" s="28"/>
      <c r="J20" s="28"/>
      <c r="K20" s="28"/>
    </row>
    <row r="21" spans="1:11" ht="22.8" x14ac:dyDescent="0.25">
      <c r="A21" s="28"/>
      <c r="B21" s="28"/>
      <c r="C21" s="28"/>
      <c r="D21" s="28"/>
      <c r="E21" s="28"/>
      <c r="F21" s="28"/>
      <c r="G21" s="28"/>
      <c r="H21" s="28"/>
      <c r="I21" s="28"/>
      <c r="J21" s="28"/>
      <c r="K21" s="28"/>
    </row>
    <row r="48" spans="2:7" x14ac:dyDescent="0.25">
      <c r="B48" s="25"/>
      <c r="C48" s="25"/>
      <c r="D48" s="25"/>
      <c r="E48" s="25"/>
      <c r="F48" s="25"/>
      <c r="G48" s="25"/>
    </row>
    <row r="49" spans="2:10" x14ac:dyDescent="0.25">
      <c r="B49" s="25"/>
      <c r="C49" s="25"/>
      <c r="D49" s="25"/>
      <c r="E49" s="25"/>
      <c r="F49" s="25"/>
      <c r="G49" s="25"/>
    </row>
    <row r="50" spans="2:10" x14ac:dyDescent="0.25">
      <c r="B50" s="26"/>
      <c r="C50" s="26"/>
      <c r="D50" s="26"/>
      <c r="E50" s="26"/>
      <c r="F50" s="26"/>
      <c r="G50" s="26"/>
    </row>
    <row r="55" spans="2:10" x14ac:dyDescent="0.25">
      <c r="J55" s="27"/>
    </row>
    <row r="59" spans="2:10" x14ac:dyDescent="0.25">
      <c r="D59" s="25"/>
      <c r="E59" s="25"/>
      <c r="F59" s="25"/>
      <c r="G59" s="24"/>
      <c r="H59" s="25"/>
      <c r="I59" s="25"/>
    </row>
    <row r="60" spans="2:10" x14ac:dyDescent="0.25">
      <c r="D60" s="25"/>
      <c r="E60" s="25"/>
      <c r="F60" s="25"/>
      <c r="G60" s="24"/>
      <c r="H60" s="25"/>
      <c r="I60" s="25"/>
    </row>
    <row r="61" spans="2:10" x14ac:dyDescent="0.25">
      <c r="D61" s="25"/>
      <c r="E61" s="25"/>
      <c r="F61" s="25"/>
      <c r="G61" s="24"/>
      <c r="H61" s="25"/>
      <c r="I61" s="25"/>
    </row>
    <row r="62" spans="2:10" x14ac:dyDescent="0.25">
      <c r="D62" s="25"/>
      <c r="E62" s="25"/>
      <c r="F62" s="25"/>
      <c r="G62" s="24"/>
      <c r="H62" s="25"/>
      <c r="I62" s="25"/>
    </row>
  </sheetData>
  <mergeCells count="5">
    <mergeCell ref="A3:A5"/>
    <mergeCell ref="A6:A8"/>
    <mergeCell ref="A12:A14"/>
    <mergeCell ref="A9:A11"/>
    <mergeCell ref="C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AFF1C-E7C1-481F-9CA0-D6D912946DFF}">
  <dimension ref="A1:S72"/>
  <sheetViews>
    <sheetView topLeftCell="A13" zoomScale="98" zoomScaleNormal="98" workbookViewId="0">
      <selection activeCell="B28" sqref="B28"/>
    </sheetView>
  </sheetViews>
  <sheetFormatPr defaultRowHeight="21" x14ac:dyDescent="0.25"/>
  <cols>
    <col min="1" max="1" width="12.44140625" style="2" customWidth="1"/>
    <col min="2" max="2" width="39.5546875" style="2" customWidth="1"/>
    <col min="3" max="3" width="19.21875" style="2" customWidth="1"/>
    <col min="4" max="4" width="15.6640625" style="2" customWidth="1"/>
    <col min="5" max="5" width="15.33203125" style="2" customWidth="1"/>
    <col min="6" max="6" width="17.77734375" style="2" customWidth="1"/>
    <col min="7" max="7" width="19.33203125" style="2" customWidth="1"/>
    <col min="8" max="8" width="19" style="2" customWidth="1"/>
    <col min="9" max="9" width="17.88671875" style="2" customWidth="1"/>
    <col min="10" max="10" width="12" style="2" customWidth="1"/>
    <col min="11" max="12" width="12.44140625" style="2" bestFit="1" customWidth="1"/>
    <col min="13" max="13" width="11.6640625" style="2" bestFit="1" customWidth="1"/>
    <col min="14" max="16384" width="8.88671875" style="2"/>
  </cols>
  <sheetData>
    <row r="1" spans="1:18" ht="22.8" x14ac:dyDescent="0.25">
      <c r="M1" s="16"/>
    </row>
    <row r="2" spans="1:18" ht="22.8" x14ac:dyDescent="0.3">
      <c r="M2" s="16"/>
      <c r="P2" s="12"/>
      <c r="Q2" s="12"/>
      <c r="R2" s="12"/>
    </row>
    <row r="3" spans="1:18" ht="22.8" x14ac:dyDescent="0.4">
      <c r="B3" s="16"/>
      <c r="C3" s="16"/>
      <c r="D3" s="42" t="s">
        <v>2</v>
      </c>
      <c r="E3" s="42"/>
      <c r="F3" s="42"/>
      <c r="G3" s="42" t="s">
        <v>3</v>
      </c>
      <c r="H3" s="42"/>
      <c r="I3" s="42"/>
      <c r="J3" s="41" t="s">
        <v>9</v>
      </c>
      <c r="K3" s="41"/>
      <c r="L3" s="41"/>
      <c r="M3" s="16"/>
      <c r="P3" s="12"/>
      <c r="Q3" s="12"/>
      <c r="R3" s="12"/>
    </row>
    <row r="4" spans="1:18" ht="22.8" x14ac:dyDescent="0.4">
      <c r="A4" s="48" t="s">
        <v>60</v>
      </c>
      <c r="B4" s="42" t="s">
        <v>46</v>
      </c>
      <c r="C4" s="16" t="s">
        <v>6</v>
      </c>
      <c r="D4" s="20">
        <v>3.9209999999999998</v>
      </c>
      <c r="E4" s="20">
        <v>3.859</v>
      </c>
      <c r="F4" s="20">
        <v>3.9220000000000002</v>
      </c>
      <c r="G4" s="20">
        <v>0.23</v>
      </c>
      <c r="H4" s="20">
        <v>0.17</v>
      </c>
      <c r="I4" s="20">
        <v>0.2</v>
      </c>
      <c r="J4" s="20">
        <v>17.047999999999998</v>
      </c>
      <c r="K4" s="20">
        <v>20.7</v>
      </c>
      <c r="L4" s="20">
        <v>19.61</v>
      </c>
      <c r="M4" s="16"/>
      <c r="P4" s="12"/>
      <c r="Q4" s="12"/>
      <c r="R4" s="12"/>
    </row>
    <row r="5" spans="1:18" ht="22.8" x14ac:dyDescent="0.4">
      <c r="A5" s="48"/>
      <c r="B5" s="42"/>
      <c r="C5" s="16" t="s">
        <v>7</v>
      </c>
      <c r="D5" s="20">
        <v>4.194</v>
      </c>
      <c r="E5" s="20">
        <v>4.1950000000000003</v>
      </c>
      <c r="F5" s="20">
        <v>4.2610000000000001</v>
      </c>
      <c r="G5" s="20">
        <v>0.22</v>
      </c>
      <c r="H5" s="20">
        <v>0.19</v>
      </c>
      <c r="I5" s="20">
        <v>0.2</v>
      </c>
      <c r="J5" s="20">
        <v>19.064</v>
      </c>
      <c r="K5" s="20">
        <v>22.079000000000001</v>
      </c>
      <c r="L5" s="20">
        <v>21.31</v>
      </c>
      <c r="M5" s="16"/>
      <c r="P5" s="12"/>
      <c r="Q5" s="12"/>
      <c r="R5" s="12"/>
    </row>
    <row r="6" spans="1:18" ht="22.8" x14ac:dyDescent="0.4">
      <c r="A6" s="48"/>
      <c r="B6" s="42"/>
      <c r="C6" s="16" t="s">
        <v>8</v>
      </c>
      <c r="D6" s="20">
        <v>4</v>
      </c>
      <c r="E6" s="20">
        <v>3.895</v>
      </c>
      <c r="F6" s="20">
        <v>4.0549999999999997</v>
      </c>
      <c r="G6" s="20">
        <v>0.22</v>
      </c>
      <c r="H6" s="20">
        <v>0.16</v>
      </c>
      <c r="I6" s="20">
        <v>0.21</v>
      </c>
      <c r="J6" s="20">
        <v>18.181999999999999</v>
      </c>
      <c r="K6" s="20">
        <v>22.344000000000001</v>
      </c>
      <c r="L6" s="20">
        <v>19.309999999999999</v>
      </c>
      <c r="M6" s="16"/>
    </row>
    <row r="7" spans="1:18" ht="22.8" x14ac:dyDescent="0.4">
      <c r="B7" s="17"/>
      <c r="C7" s="16"/>
      <c r="D7" s="16"/>
      <c r="E7" s="16"/>
      <c r="F7" s="16"/>
      <c r="G7" s="16"/>
      <c r="H7" s="16"/>
      <c r="I7" s="16"/>
      <c r="J7" s="20"/>
      <c r="K7" s="20"/>
      <c r="L7" s="20"/>
      <c r="M7" s="16"/>
    </row>
    <row r="8" spans="1:18" ht="22.8" x14ac:dyDescent="0.4">
      <c r="B8" s="16"/>
      <c r="C8" s="16"/>
      <c r="D8" s="42" t="s">
        <v>2</v>
      </c>
      <c r="E8" s="42"/>
      <c r="F8" s="42"/>
      <c r="G8" s="42" t="s">
        <v>11</v>
      </c>
      <c r="H8" s="42"/>
      <c r="I8" s="42"/>
      <c r="J8" s="41" t="s">
        <v>0</v>
      </c>
      <c r="K8" s="41"/>
      <c r="L8" s="41"/>
      <c r="M8" s="16"/>
    </row>
    <row r="9" spans="1:18" ht="22.8" x14ac:dyDescent="0.25">
      <c r="A9" s="48" t="s">
        <v>61</v>
      </c>
      <c r="B9" s="42" t="s">
        <v>5</v>
      </c>
      <c r="C9" s="16" t="s">
        <v>47</v>
      </c>
      <c r="D9" s="19">
        <v>4.05</v>
      </c>
      <c r="E9" s="19">
        <v>3.7989999999999999</v>
      </c>
      <c r="F9" s="19">
        <v>3.7330000000000001</v>
      </c>
      <c r="G9" s="19">
        <v>0.154</v>
      </c>
      <c r="H9" s="19">
        <v>0.158</v>
      </c>
      <c r="I9" s="19">
        <v>0.16800000000000001</v>
      </c>
      <c r="J9" s="19">
        <v>25.2987</v>
      </c>
      <c r="K9" s="19">
        <v>24.0443</v>
      </c>
      <c r="L9" s="19">
        <v>23.22024</v>
      </c>
      <c r="M9" s="16"/>
    </row>
    <row r="10" spans="1:18" ht="22.8" x14ac:dyDescent="0.25">
      <c r="A10" s="48"/>
      <c r="B10" s="42"/>
      <c r="C10" s="16" t="s">
        <v>48</v>
      </c>
      <c r="D10" s="19">
        <v>4.306</v>
      </c>
      <c r="E10" s="19">
        <v>4.5910000000000002</v>
      </c>
      <c r="F10" s="19">
        <v>4.5439999999999996</v>
      </c>
      <c r="G10" s="19">
        <v>0.159</v>
      </c>
      <c r="H10" s="19">
        <v>0.16600000000000001</v>
      </c>
      <c r="I10" s="19">
        <v>0.16300000000000001</v>
      </c>
      <c r="J10" s="19">
        <v>27.081759999999999</v>
      </c>
      <c r="K10" s="19">
        <v>27.65663</v>
      </c>
      <c r="L10" s="19">
        <v>28.877300000000002</v>
      </c>
      <c r="M10" s="16"/>
    </row>
    <row r="11" spans="1:18" ht="22.8" x14ac:dyDescent="0.25">
      <c r="A11" s="48"/>
      <c r="B11" s="42"/>
      <c r="C11" s="16" t="s">
        <v>49</v>
      </c>
      <c r="D11" s="19">
        <v>1.5669999999999999</v>
      </c>
      <c r="E11" s="19">
        <v>1.7190000000000001</v>
      </c>
      <c r="F11" s="19">
        <v>1.887</v>
      </c>
      <c r="G11" s="19">
        <v>0.153</v>
      </c>
      <c r="H11" s="19">
        <v>0.14699999999999999</v>
      </c>
      <c r="I11" s="19">
        <v>0.16300000000000001</v>
      </c>
      <c r="J11" s="19">
        <v>10.24183</v>
      </c>
      <c r="K11" s="19">
        <v>11.69388</v>
      </c>
      <c r="L11" s="19">
        <v>11.576689999999999</v>
      </c>
      <c r="M11" s="16"/>
    </row>
    <row r="12" spans="1:18" ht="22.8" x14ac:dyDescent="0.25">
      <c r="A12" s="48"/>
      <c r="B12" s="42"/>
      <c r="C12" s="16"/>
      <c r="D12" s="19"/>
      <c r="E12" s="19"/>
      <c r="F12" s="19"/>
      <c r="G12" s="19"/>
      <c r="H12" s="19"/>
      <c r="I12" s="19"/>
      <c r="J12" s="19"/>
      <c r="K12" s="19"/>
      <c r="L12" s="19"/>
      <c r="M12" s="16"/>
    </row>
    <row r="13" spans="1:18" ht="22.8" x14ac:dyDescent="0.4">
      <c r="A13" s="48" t="s">
        <v>62</v>
      </c>
      <c r="B13" s="42" t="s">
        <v>4</v>
      </c>
      <c r="C13" s="16"/>
      <c r="D13" s="42" t="s">
        <v>2</v>
      </c>
      <c r="E13" s="42"/>
      <c r="F13" s="42"/>
      <c r="G13" s="42" t="s">
        <v>12</v>
      </c>
      <c r="H13" s="42"/>
      <c r="I13" s="42"/>
      <c r="J13" s="41" t="s">
        <v>9</v>
      </c>
      <c r="K13" s="41"/>
      <c r="L13" s="41"/>
      <c r="M13" s="22"/>
    </row>
    <row r="14" spans="1:18" ht="22.8" x14ac:dyDescent="0.4">
      <c r="A14" s="48"/>
      <c r="B14" s="42"/>
      <c r="C14" s="21" t="s">
        <v>50</v>
      </c>
      <c r="D14" s="20">
        <v>1.3120000000000001</v>
      </c>
      <c r="E14" s="20">
        <v>1.246</v>
      </c>
      <c r="F14" s="20">
        <v>1.3180000000000001</v>
      </c>
      <c r="G14" s="20">
        <v>0.153</v>
      </c>
      <c r="H14" s="20">
        <v>0.14699999999999999</v>
      </c>
      <c r="I14" s="20">
        <v>0.16300000000000001</v>
      </c>
      <c r="J14" s="20">
        <v>8.5751629999999999</v>
      </c>
      <c r="K14" s="20">
        <v>8.4761900000000008</v>
      </c>
      <c r="L14" s="20">
        <v>8.0858899999999991</v>
      </c>
      <c r="M14" s="16"/>
    </row>
    <row r="15" spans="1:18" ht="22.8" x14ac:dyDescent="0.4">
      <c r="A15" s="48"/>
      <c r="B15" s="42"/>
      <c r="C15" s="21" t="s">
        <v>51</v>
      </c>
      <c r="D15" s="20">
        <v>4.4320000000000004</v>
      </c>
      <c r="E15" s="20">
        <v>4.2050000000000001</v>
      </c>
      <c r="F15" s="20">
        <v>4.4020000000000001</v>
      </c>
      <c r="G15" s="20">
        <v>0.154</v>
      </c>
      <c r="H15" s="20">
        <v>0.158</v>
      </c>
      <c r="I15" s="20">
        <v>0.16800000000000001</v>
      </c>
      <c r="J15" s="20">
        <v>28.779219999999999</v>
      </c>
      <c r="K15" s="20">
        <v>26.61392</v>
      </c>
      <c r="L15" s="20">
        <v>26.202380000000002</v>
      </c>
      <c r="M15" s="16"/>
    </row>
    <row r="16" spans="1:18" ht="22.8" x14ac:dyDescent="0.4">
      <c r="A16" s="48"/>
      <c r="B16" s="42"/>
      <c r="C16" s="21" t="s">
        <v>52</v>
      </c>
      <c r="D16" s="20">
        <v>4.1900000000000004</v>
      </c>
      <c r="E16" s="20">
        <v>4.3040000000000003</v>
      </c>
      <c r="F16" s="20">
        <v>4.1879999999999997</v>
      </c>
      <c r="G16" s="20">
        <v>0.159</v>
      </c>
      <c r="H16" s="20">
        <v>0.16600000000000001</v>
      </c>
      <c r="I16" s="20">
        <v>0.16300000000000001</v>
      </c>
      <c r="J16" s="20">
        <v>26.3522</v>
      </c>
      <c r="K16" s="20">
        <v>25.927710000000001</v>
      </c>
      <c r="L16" s="20">
        <v>25.693249999999999</v>
      </c>
      <c r="M16" s="16"/>
    </row>
    <row r="17" spans="1:13" ht="22.8" x14ac:dyDescent="0.25">
      <c r="M17" s="16"/>
    </row>
    <row r="18" spans="1:13" x14ac:dyDescent="0.25">
      <c r="D18" s="48" t="s">
        <v>56</v>
      </c>
      <c r="E18" s="48"/>
      <c r="F18" s="48"/>
      <c r="G18" s="48" t="s">
        <v>57</v>
      </c>
      <c r="H18" s="48"/>
      <c r="I18" s="48"/>
      <c r="J18" s="48" t="s">
        <v>58</v>
      </c>
      <c r="K18" s="48"/>
      <c r="L18" s="48"/>
    </row>
    <row r="19" spans="1:13" x14ac:dyDescent="0.25">
      <c r="A19" s="48" t="s">
        <v>63</v>
      </c>
      <c r="B19" s="48" t="s">
        <v>59</v>
      </c>
      <c r="C19" s="2" t="s">
        <v>53</v>
      </c>
      <c r="D19" s="2">
        <v>4.13</v>
      </c>
      <c r="E19" s="2">
        <v>4.1669999999999998</v>
      </c>
      <c r="F19" s="2">
        <v>4.2830000000000004</v>
      </c>
      <c r="G19" s="2">
        <v>0.153</v>
      </c>
      <c r="H19" s="2">
        <v>0.14699999999999999</v>
      </c>
      <c r="I19" s="2">
        <v>0.16300000000000001</v>
      </c>
      <c r="J19" s="2">
        <v>26.993459999999999</v>
      </c>
      <c r="K19" s="2">
        <v>28.34694</v>
      </c>
      <c r="L19" s="2">
        <v>26.276070000000001</v>
      </c>
    </row>
    <row r="20" spans="1:13" x14ac:dyDescent="0.25">
      <c r="A20" s="48"/>
      <c r="B20" s="48"/>
      <c r="C20" s="2" t="s">
        <v>54</v>
      </c>
      <c r="D20" s="2">
        <v>4.5179999999999998</v>
      </c>
      <c r="E20" s="2">
        <v>4.4569999999999999</v>
      </c>
      <c r="F20" s="2">
        <v>4.4359999999999999</v>
      </c>
      <c r="G20" s="2">
        <v>0.154</v>
      </c>
      <c r="H20" s="2">
        <v>0.158</v>
      </c>
      <c r="I20" s="2">
        <v>0.16800000000000001</v>
      </c>
      <c r="J20" s="2">
        <v>29.33766</v>
      </c>
      <c r="K20" s="2">
        <v>28.208860000000001</v>
      </c>
      <c r="L20" s="2">
        <v>26.40476</v>
      </c>
    </row>
    <row r="21" spans="1:13" x14ac:dyDescent="0.25">
      <c r="A21" s="48"/>
      <c r="B21" s="48"/>
      <c r="C21" s="2" t="s">
        <v>55</v>
      </c>
      <c r="D21" s="2">
        <v>4.5780000000000003</v>
      </c>
      <c r="E21" s="2">
        <v>4.508</v>
      </c>
      <c r="F21" s="2">
        <v>4.5949999999999998</v>
      </c>
      <c r="G21" s="2">
        <v>0.159</v>
      </c>
      <c r="H21" s="2">
        <v>0.16600000000000001</v>
      </c>
      <c r="I21" s="2">
        <v>0.16300000000000001</v>
      </c>
      <c r="J21" s="2">
        <v>28.792449999999999</v>
      </c>
      <c r="K21" s="2">
        <v>27.15663</v>
      </c>
      <c r="L21" s="2">
        <v>28.190180000000002</v>
      </c>
    </row>
    <row r="58" spans="4:7" x14ac:dyDescent="0.25">
      <c r="E58" s="14"/>
      <c r="F58" s="14"/>
      <c r="G58" s="14"/>
    </row>
    <row r="59" spans="4:7" x14ac:dyDescent="0.25">
      <c r="D59" s="13"/>
      <c r="E59" s="3"/>
      <c r="F59" s="3"/>
      <c r="G59" s="3"/>
    </row>
    <row r="60" spans="4:7" x14ac:dyDescent="0.25">
      <c r="D60" s="13"/>
      <c r="E60" s="3"/>
      <c r="F60" s="3"/>
      <c r="G60" s="3"/>
    </row>
    <row r="61" spans="4:7" x14ac:dyDescent="0.25">
      <c r="D61" s="13"/>
      <c r="E61" s="3"/>
      <c r="F61" s="3"/>
      <c r="G61" s="3"/>
    </row>
    <row r="62" spans="4:7" x14ac:dyDescent="0.25">
      <c r="D62" s="13"/>
      <c r="E62" s="3"/>
      <c r="F62" s="3"/>
      <c r="G62" s="3"/>
    </row>
    <row r="63" spans="4:7" x14ac:dyDescent="0.25">
      <c r="D63" s="13"/>
      <c r="E63" s="3"/>
      <c r="F63" s="3"/>
      <c r="G63" s="3"/>
    </row>
    <row r="64" spans="4:7" x14ac:dyDescent="0.25">
      <c r="D64" s="13"/>
      <c r="E64" s="3"/>
      <c r="F64" s="3"/>
      <c r="G64" s="3"/>
    </row>
    <row r="65" spans="4:19" x14ac:dyDescent="0.25">
      <c r="D65" s="13"/>
      <c r="E65" s="3"/>
      <c r="F65" s="3"/>
      <c r="G65" s="3"/>
    </row>
    <row r="66" spans="4:19" x14ac:dyDescent="0.25">
      <c r="H66" s="3"/>
    </row>
    <row r="67" spans="4:19" x14ac:dyDescent="0.25">
      <c r="E67" s="15"/>
      <c r="F67" s="15"/>
      <c r="G67" s="15"/>
      <c r="H67" s="15"/>
      <c r="I67" s="15"/>
      <c r="J67" s="15"/>
      <c r="K67" s="15"/>
      <c r="L67" s="15"/>
      <c r="M67" s="43"/>
      <c r="N67" s="15"/>
      <c r="O67" s="15"/>
      <c r="P67" s="15"/>
      <c r="Q67" s="15"/>
      <c r="R67" s="15"/>
      <c r="S67" s="15"/>
    </row>
    <row r="68" spans="4:19" x14ac:dyDescent="0.25">
      <c r="M68" s="43"/>
    </row>
    <row r="69" spans="4:19" x14ac:dyDescent="0.25">
      <c r="M69" s="43"/>
    </row>
    <row r="70" spans="4:19" x14ac:dyDescent="0.25">
      <c r="M70" s="43"/>
    </row>
    <row r="72" spans="4:19" x14ac:dyDescent="0.25">
      <c r="E72" s="15"/>
      <c r="F72" s="15"/>
      <c r="G72" s="15"/>
      <c r="I72" s="15"/>
      <c r="J72" s="15"/>
    </row>
  </sheetData>
  <mergeCells count="21">
    <mergeCell ref="B19:B21"/>
    <mergeCell ref="A9:A12"/>
    <mergeCell ref="A13:A16"/>
    <mergeCell ref="A4:A6"/>
    <mergeCell ref="A19:A21"/>
    <mergeCell ref="M67:M70"/>
    <mergeCell ref="D13:F13"/>
    <mergeCell ref="G13:I13"/>
    <mergeCell ref="J3:L3"/>
    <mergeCell ref="J13:L13"/>
    <mergeCell ref="D18:F18"/>
    <mergeCell ref="G18:I18"/>
    <mergeCell ref="J18:L18"/>
    <mergeCell ref="J8:L8"/>
    <mergeCell ref="D8:F8"/>
    <mergeCell ref="G8:I8"/>
    <mergeCell ref="B4:B6"/>
    <mergeCell ref="D3:F3"/>
    <mergeCell ref="G3:I3"/>
    <mergeCell ref="B9:B12"/>
    <mergeCell ref="B13:B1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96DAE-C1F7-4906-B4AB-123B42EC7931}">
  <dimension ref="B1:D31"/>
  <sheetViews>
    <sheetView topLeftCell="A19" zoomScale="115" zoomScaleNormal="115" workbookViewId="0">
      <selection activeCell="E41" sqref="E41"/>
    </sheetView>
  </sheetViews>
  <sheetFormatPr defaultRowHeight="13.8" x14ac:dyDescent="0.25"/>
  <cols>
    <col min="2" max="2" width="17.5546875" customWidth="1"/>
    <col min="3" max="3" width="18.33203125" customWidth="1"/>
    <col min="4" max="4" width="18.6640625" customWidth="1"/>
  </cols>
  <sheetData>
    <row r="1" spans="2:4" x14ac:dyDescent="0.25">
      <c r="B1" s="50" t="s">
        <v>43</v>
      </c>
      <c r="C1" s="50" t="s">
        <v>44</v>
      </c>
      <c r="D1" s="50" t="s">
        <v>45</v>
      </c>
    </row>
    <row r="2" spans="2:4" ht="15" x14ac:dyDescent="0.25">
      <c r="B2" s="4">
        <v>0.13500000000000001</v>
      </c>
      <c r="C2" s="4">
        <v>1.087</v>
      </c>
      <c r="D2" s="49">
        <v>0.61850000000000005</v>
      </c>
    </row>
    <row r="3" spans="2:4" ht="15" x14ac:dyDescent="0.25">
      <c r="B3" s="4">
        <v>0.16900000000000001</v>
      </c>
      <c r="C3" s="4">
        <v>1.0529999999999999</v>
      </c>
      <c r="D3" s="4"/>
    </row>
    <row r="4" spans="2:4" ht="15" x14ac:dyDescent="0.25">
      <c r="B4" s="4">
        <v>0.13900000000000001</v>
      </c>
      <c r="C4" s="4">
        <v>1.077</v>
      </c>
      <c r="D4" s="4"/>
    </row>
    <row r="5" spans="2:4" ht="15" x14ac:dyDescent="0.25">
      <c r="B5" s="4">
        <v>0.158</v>
      </c>
      <c r="C5" s="4">
        <v>1.139</v>
      </c>
      <c r="D5" s="4"/>
    </row>
    <row r="6" spans="2:4" ht="15" x14ac:dyDescent="0.25">
      <c r="B6" s="4">
        <v>0.157</v>
      </c>
      <c r="C6" s="4">
        <v>1.036</v>
      </c>
      <c r="D6" s="4"/>
    </row>
    <row r="7" spans="2:4" ht="15" x14ac:dyDescent="0.25">
      <c r="B7" s="4">
        <v>0.16</v>
      </c>
      <c r="C7" s="4">
        <v>1.0349999999999999</v>
      </c>
      <c r="D7" s="4"/>
    </row>
    <row r="8" spans="2:4" ht="15" x14ac:dyDescent="0.25">
      <c r="B8" s="4">
        <v>0.155</v>
      </c>
      <c r="C8" s="4">
        <v>1.0069999999999999</v>
      </c>
      <c r="D8" s="4"/>
    </row>
    <row r="9" spans="2:4" ht="15" x14ac:dyDescent="0.25">
      <c r="B9" s="4">
        <v>0.16800000000000001</v>
      </c>
      <c r="C9" s="4">
        <v>1.04</v>
      </c>
      <c r="D9" s="4"/>
    </row>
    <row r="10" spans="2:4" ht="15" x14ac:dyDescent="0.25">
      <c r="B10" s="4">
        <v>0.106</v>
      </c>
      <c r="C10" s="4">
        <v>1.0169999999999999</v>
      </c>
      <c r="D10" s="4"/>
    </row>
    <row r="11" spans="2:4" ht="15" x14ac:dyDescent="0.25">
      <c r="B11" s="4">
        <v>0.112</v>
      </c>
      <c r="C11" s="4">
        <v>1.0229999999999999</v>
      </c>
      <c r="D11" s="4"/>
    </row>
    <row r="12" spans="2:4" ht="15" x14ac:dyDescent="0.25">
      <c r="B12" s="4">
        <v>0.127</v>
      </c>
      <c r="C12" s="4">
        <v>1.016</v>
      </c>
      <c r="D12" s="4"/>
    </row>
    <row r="13" spans="2:4" ht="15" x14ac:dyDescent="0.25">
      <c r="B13" s="4">
        <v>0.16200000000000001</v>
      </c>
      <c r="C13" s="4">
        <v>1.0960000000000001</v>
      </c>
      <c r="D13" s="4"/>
    </row>
    <row r="14" spans="2:4" ht="15" x14ac:dyDescent="0.25">
      <c r="B14" s="4">
        <v>0.127</v>
      </c>
      <c r="C14" s="4">
        <v>1.0009999999999999</v>
      </c>
      <c r="D14" s="4"/>
    </row>
    <row r="15" spans="2:4" ht="15" x14ac:dyDescent="0.25">
      <c r="B15" s="4">
        <v>0.11799999999999999</v>
      </c>
      <c r="C15" s="4">
        <v>1.0309999999999999</v>
      </c>
      <c r="D15" s="4"/>
    </row>
    <row r="16" spans="2:4" ht="15" x14ac:dyDescent="0.25">
      <c r="B16" s="4">
        <v>0.16200000000000001</v>
      </c>
      <c r="C16" s="4">
        <v>1.0029999999999999</v>
      </c>
      <c r="D16" s="4"/>
    </row>
    <row r="17" spans="2:4" ht="15" x14ac:dyDescent="0.25">
      <c r="B17" s="4">
        <v>0.14899999999999999</v>
      </c>
      <c r="C17" s="4">
        <v>1.052</v>
      </c>
      <c r="D17" s="4"/>
    </row>
    <row r="18" spans="2:4" ht="15" x14ac:dyDescent="0.25">
      <c r="B18" s="4">
        <v>0.112</v>
      </c>
      <c r="C18" s="4">
        <v>1.0349999999999999</v>
      </c>
      <c r="D18" s="4"/>
    </row>
    <row r="19" spans="2:4" ht="15" x14ac:dyDescent="0.25">
      <c r="B19" s="4">
        <v>0.13600000000000001</v>
      </c>
      <c r="C19" s="4">
        <v>1.0740000000000001</v>
      </c>
      <c r="D19" s="4"/>
    </row>
    <row r="20" spans="2:4" ht="15" x14ac:dyDescent="0.25">
      <c r="B20" s="4">
        <v>0.19800000000000001</v>
      </c>
      <c r="C20" s="4">
        <v>1.121</v>
      </c>
      <c r="D20" s="4"/>
    </row>
    <row r="21" spans="2:4" ht="15" x14ac:dyDescent="0.25">
      <c r="B21" s="4">
        <v>0.13400000000000001</v>
      </c>
      <c r="C21" s="4">
        <v>1.0740000000000001</v>
      </c>
      <c r="D21" s="4"/>
    </row>
    <row r="22" spans="2:4" ht="15" x14ac:dyDescent="0.25">
      <c r="B22" s="4">
        <v>0.17499999999999999</v>
      </c>
      <c r="C22" s="4">
        <v>1.0369999999999999</v>
      </c>
      <c r="D22" s="4"/>
    </row>
    <row r="23" spans="2:4" ht="15" x14ac:dyDescent="0.25">
      <c r="B23" s="4">
        <v>0.14499999999999999</v>
      </c>
      <c r="C23" s="4">
        <v>1.002</v>
      </c>
    </row>
    <row r="24" spans="2:4" ht="15" x14ac:dyDescent="0.25">
      <c r="B24" s="4">
        <v>0.15</v>
      </c>
      <c r="C24" s="4">
        <v>1.052</v>
      </c>
    </row>
    <row r="25" spans="2:4" ht="15" x14ac:dyDescent="0.25">
      <c r="B25" s="4">
        <v>0.19500000000000001</v>
      </c>
      <c r="C25" s="4">
        <v>1.0349999999999999</v>
      </c>
    </row>
    <row r="26" spans="2:4" ht="15" x14ac:dyDescent="0.25">
      <c r="B26" s="4">
        <v>0.13200000000000001</v>
      </c>
      <c r="C26" s="4">
        <v>1.046</v>
      </c>
    </row>
    <row r="27" spans="2:4" ht="15" x14ac:dyDescent="0.25">
      <c r="B27" s="4">
        <v>0.13400000000000001</v>
      </c>
      <c r="C27" s="4">
        <v>1.103</v>
      </c>
    </row>
    <row r="28" spans="2:4" ht="15" x14ac:dyDescent="0.25">
      <c r="B28" s="4">
        <v>0.10100000000000001</v>
      </c>
      <c r="C28" s="4">
        <v>0.98</v>
      </c>
    </row>
    <row r="29" spans="2:4" ht="15" x14ac:dyDescent="0.25">
      <c r="B29" s="4">
        <v>0.189</v>
      </c>
      <c r="C29" s="4">
        <v>0.95399999999999996</v>
      </c>
    </row>
    <row r="30" spans="2:4" ht="15" x14ac:dyDescent="0.25">
      <c r="B30" s="4">
        <v>0.13900000000000001</v>
      </c>
      <c r="C30" s="4">
        <v>0.97</v>
      </c>
    </row>
    <row r="31" spans="2:4" ht="15" x14ac:dyDescent="0.25">
      <c r="B31" s="4">
        <v>0.13400000000000001</v>
      </c>
      <c r="C31" s="4">
        <v>0.98899999999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F0B25-4500-460E-9FFD-F38B493D03B3}">
  <dimension ref="A1:P23"/>
  <sheetViews>
    <sheetView zoomScale="70" zoomScaleNormal="70" workbookViewId="0">
      <selection activeCell="H10" sqref="H10"/>
    </sheetView>
  </sheetViews>
  <sheetFormatPr defaultRowHeight="22.8" x14ac:dyDescent="0.25"/>
  <cols>
    <col min="1" max="1" width="51.21875" style="31" customWidth="1"/>
    <col min="2" max="2" width="8.88671875" style="31" customWidth="1"/>
    <col min="3" max="4" width="15.77734375" style="31" customWidth="1"/>
    <col min="5" max="5" width="23.109375" style="31" customWidth="1"/>
    <col min="6" max="6" width="11.109375" style="31" customWidth="1"/>
    <col min="7" max="7" width="11.44140625" style="31" customWidth="1"/>
    <col min="8" max="8" width="12.33203125" style="31" customWidth="1"/>
    <col min="9" max="11" width="12.109375" style="31" bestFit="1" customWidth="1"/>
    <col min="12" max="16384" width="8.88671875" style="31"/>
  </cols>
  <sheetData>
    <row r="1" spans="1:16" x14ac:dyDescent="0.25">
      <c r="A1" s="28"/>
      <c r="B1" s="28"/>
      <c r="C1" s="40" t="s">
        <v>10</v>
      </c>
      <c r="D1" s="40"/>
      <c r="E1" s="40"/>
      <c r="F1" s="40"/>
      <c r="G1" s="40"/>
      <c r="H1" s="40"/>
      <c r="I1" s="40"/>
      <c r="J1" s="40"/>
      <c r="K1" s="40"/>
      <c r="L1" s="28"/>
      <c r="M1" s="28"/>
      <c r="N1" s="28"/>
      <c r="O1" s="28"/>
      <c r="P1" s="28"/>
    </row>
    <row r="2" spans="1:16" x14ac:dyDescent="0.4">
      <c r="A2" s="40" t="s">
        <v>13</v>
      </c>
      <c r="B2" s="31" t="s">
        <v>64</v>
      </c>
      <c r="C2" s="28">
        <v>3.75</v>
      </c>
      <c r="D2" s="28">
        <v>3.9550000000000001</v>
      </c>
      <c r="E2" s="28">
        <v>3.605</v>
      </c>
      <c r="F2"/>
      <c r="L2" s="18"/>
      <c r="M2" s="18"/>
      <c r="N2" s="18"/>
      <c r="O2" s="28"/>
      <c r="P2" s="28"/>
    </row>
    <row r="3" spans="1:16" x14ac:dyDescent="0.4">
      <c r="A3" s="40"/>
      <c r="B3" s="28" t="s">
        <v>14</v>
      </c>
      <c r="C3" s="18">
        <v>3.504</v>
      </c>
      <c r="D3" s="18">
        <v>3.516</v>
      </c>
      <c r="E3" s="18">
        <v>3.62</v>
      </c>
      <c r="F3"/>
      <c r="G3" s="18"/>
      <c r="H3" s="18"/>
      <c r="I3" s="32"/>
      <c r="J3" s="32"/>
      <c r="K3" s="32"/>
      <c r="L3" s="18"/>
      <c r="M3" s="18"/>
      <c r="N3" s="18"/>
      <c r="O3" s="28"/>
      <c r="P3" s="28"/>
    </row>
    <row r="4" spans="1:16" x14ac:dyDescent="0.4">
      <c r="A4" s="40"/>
      <c r="B4" s="28" t="s">
        <v>15</v>
      </c>
      <c r="C4" s="18">
        <v>3.274</v>
      </c>
      <c r="D4" s="18">
        <v>3.3250000000000002</v>
      </c>
      <c r="E4" s="18">
        <v>3.2570000000000001</v>
      </c>
      <c r="F4"/>
      <c r="G4" s="18"/>
      <c r="H4" s="18"/>
      <c r="I4" s="32"/>
      <c r="J4" s="32"/>
      <c r="K4" s="32"/>
      <c r="L4" s="18"/>
      <c r="M4" s="18"/>
      <c r="N4" s="18"/>
      <c r="O4" s="28"/>
      <c r="P4" s="28"/>
    </row>
    <row r="5" spans="1:16" x14ac:dyDescent="0.4">
      <c r="A5" s="40"/>
      <c r="B5" s="28" t="s">
        <v>16</v>
      </c>
      <c r="C5" s="18">
        <v>3.1419999999999999</v>
      </c>
      <c r="D5" s="18">
        <v>3.3039999999999998</v>
      </c>
      <c r="E5" s="18">
        <v>3.202</v>
      </c>
      <c r="F5"/>
      <c r="G5" s="18"/>
      <c r="H5" s="18"/>
      <c r="I5" s="32"/>
      <c r="J5" s="32"/>
      <c r="K5" s="32"/>
      <c r="L5" s="18"/>
      <c r="M5" s="18"/>
      <c r="N5" s="18"/>
      <c r="O5" s="28"/>
      <c r="P5" s="28"/>
    </row>
    <row r="6" spans="1:16" x14ac:dyDescent="0.4">
      <c r="A6" s="40"/>
      <c r="B6" s="28" t="s">
        <v>17</v>
      </c>
      <c r="C6" s="18">
        <v>1.9830000000000001</v>
      </c>
      <c r="D6" s="18">
        <v>1.877</v>
      </c>
      <c r="E6" s="18">
        <v>1.639</v>
      </c>
      <c r="F6"/>
      <c r="G6" s="18"/>
      <c r="H6" s="18"/>
      <c r="I6" s="32"/>
      <c r="J6" s="32"/>
      <c r="K6" s="32"/>
      <c r="L6" s="18"/>
      <c r="M6" s="18"/>
      <c r="N6" s="18"/>
      <c r="O6" s="28"/>
      <c r="P6" s="28"/>
    </row>
    <row r="7" spans="1:16" x14ac:dyDescent="0.4">
      <c r="A7" s="40"/>
      <c r="B7" s="28" t="s">
        <v>18</v>
      </c>
      <c r="C7" s="18">
        <v>1.546</v>
      </c>
      <c r="D7" s="18">
        <v>1.577</v>
      </c>
      <c r="E7" s="18">
        <v>1.6240000000000001</v>
      </c>
      <c r="F7"/>
      <c r="G7" s="18"/>
      <c r="H7" s="18"/>
      <c r="I7" s="32"/>
      <c r="J7" s="32"/>
      <c r="K7" s="32"/>
      <c r="L7" s="18"/>
      <c r="M7" s="18"/>
      <c r="N7" s="18"/>
      <c r="O7" s="28"/>
      <c r="P7" s="28"/>
    </row>
    <row r="8" spans="1:16" x14ac:dyDescent="0.4">
      <c r="A8" s="40"/>
      <c r="B8" s="28" t="s">
        <v>19</v>
      </c>
      <c r="C8" s="18">
        <v>0.55700000000000005</v>
      </c>
      <c r="D8" s="18">
        <v>0.56899999999999995</v>
      </c>
      <c r="E8" s="18">
        <v>0.56999999999999995</v>
      </c>
      <c r="F8"/>
      <c r="G8" s="18"/>
      <c r="H8" s="18"/>
      <c r="I8" s="32"/>
      <c r="J8" s="32"/>
      <c r="K8" s="32"/>
      <c r="L8" s="18"/>
      <c r="M8" s="18"/>
      <c r="N8" s="18"/>
      <c r="O8" s="28"/>
      <c r="P8" s="28"/>
    </row>
    <row r="9" spans="1:16" x14ac:dyDescent="0.4">
      <c r="A9" s="40"/>
      <c r="B9" s="28" t="s">
        <v>20</v>
      </c>
      <c r="C9" s="18">
        <v>0.129</v>
      </c>
      <c r="D9" s="18">
        <v>0.114</v>
      </c>
      <c r="E9" s="18">
        <v>0.19600000000000001</v>
      </c>
      <c r="F9"/>
      <c r="G9" s="18"/>
      <c r="H9" s="18"/>
      <c r="I9" s="32"/>
      <c r="J9" s="32"/>
      <c r="K9" s="32"/>
      <c r="L9" s="28"/>
      <c r="M9" s="28"/>
      <c r="N9" s="28"/>
      <c r="O9" s="28"/>
      <c r="P9" s="28"/>
    </row>
    <row r="10" spans="1:16" x14ac:dyDescent="0.25">
      <c r="A10" s="28"/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</row>
    <row r="11" spans="1:16" x14ac:dyDescent="0.25">
      <c r="A11" s="28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</row>
    <row r="12" spans="1:16" x14ac:dyDescent="0.25">
      <c r="A12" s="28"/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</row>
    <row r="13" spans="1:16" x14ac:dyDescent="0.25">
      <c r="A13" s="28"/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</row>
    <row r="14" spans="1:16" x14ac:dyDescent="0.25">
      <c r="A14" s="28"/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</row>
    <row r="15" spans="1:16" x14ac:dyDescent="0.25">
      <c r="A15" s="28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</row>
    <row r="16" spans="1:16" x14ac:dyDescent="0.25">
      <c r="A16" s="28"/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</row>
    <row r="17" spans="1:16" x14ac:dyDescent="0.25">
      <c r="A17" s="28"/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</row>
    <row r="18" spans="1:16" x14ac:dyDescent="0.25">
      <c r="A18" s="28"/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</row>
    <row r="19" spans="1:16" x14ac:dyDescent="0.25">
      <c r="A19" s="28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</row>
    <row r="20" spans="1:16" x14ac:dyDescent="0.25">
      <c r="A20" s="28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</row>
    <row r="21" spans="1:16" x14ac:dyDescent="0.25">
      <c r="A21" s="28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</row>
    <row r="22" spans="1:16" x14ac:dyDescent="0.25">
      <c r="A22" s="28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</row>
    <row r="23" spans="1:16" x14ac:dyDescent="0.25">
      <c r="A23" s="28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</row>
  </sheetData>
  <mergeCells count="4">
    <mergeCell ref="C1:E1"/>
    <mergeCell ref="F1:H1"/>
    <mergeCell ref="I1:K1"/>
    <mergeCell ref="A2:A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043AF-8944-483B-A898-7705289A5C19}">
  <dimension ref="A1:F6"/>
  <sheetViews>
    <sheetView zoomScale="145" zoomScaleNormal="145" workbookViewId="0">
      <selection activeCell="F2" sqref="F2"/>
    </sheetView>
  </sheetViews>
  <sheetFormatPr defaultRowHeight="22.8" x14ac:dyDescent="0.25"/>
  <cols>
    <col min="1" max="1" width="28.21875" style="31" customWidth="1"/>
    <col min="2" max="2" width="22" style="31" customWidth="1"/>
    <col min="3" max="5" width="15.77734375" style="31" customWidth="1"/>
    <col min="6" max="6" width="20.21875" style="31" customWidth="1"/>
    <col min="7" max="16384" width="8.88671875" style="31"/>
  </cols>
  <sheetData>
    <row r="1" spans="1:6" x14ac:dyDescent="0.25">
      <c r="B1" s="31" t="s">
        <v>42</v>
      </c>
      <c r="C1" s="40" t="s">
        <v>24</v>
      </c>
      <c r="D1" s="40"/>
      <c r="E1" s="40"/>
      <c r="F1" s="31" t="s">
        <v>22</v>
      </c>
    </row>
    <row r="2" spans="1:6" x14ac:dyDescent="0.25">
      <c r="A2" s="40" t="s">
        <v>21</v>
      </c>
      <c r="B2" s="17" t="s">
        <v>65</v>
      </c>
      <c r="C2" s="17">
        <v>0.11600000000000001</v>
      </c>
      <c r="D2" s="17">
        <v>0.10100000000000001</v>
      </c>
      <c r="E2" s="17">
        <v>0.111</v>
      </c>
      <c r="F2" s="28"/>
    </row>
    <row r="3" spans="1:6" x14ac:dyDescent="0.25">
      <c r="A3" s="40"/>
      <c r="B3" s="17" t="s">
        <v>66</v>
      </c>
      <c r="C3" s="17">
        <v>0.19500000000000001</v>
      </c>
      <c r="D3" s="17">
        <v>9.0999999999999998E-2</v>
      </c>
      <c r="E3" s="17">
        <v>0.11700000000000001</v>
      </c>
      <c r="F3" s="32"/>
    </row>
    <row r="4" spans="1:6" x14ac:dyDescent="0.25">
      <c r="A4" s="40"/>
      <c r="B4" s="17" t="s">
        <v>67</v>
      </c>
      <c r="C4" s="17">
        <v>0.13400000000000001</v>
      </c>
      <c r="D4" s="17">
        <v>0.13900000000000001</v>
      </c>
      <c r="E4" s="17">
        <v>0.126</v>
      </c>
      <c r="F4" s="32"/>
    </row>
    <row r="5" spans="1:6" x14ac:dyDescent="0.25">
      <c r="A5" s="40"/>
      <c r="B5" s="17" t="s">
        <v>68</v>
      </c>
      <c r="C5" s="17">
        <v>0.10100000000000001</v>
      </c>
      <c r="D5" s="17">
        <v>0.189</v>
      </c>
      <c r="E5" s="17">
        <v>0.115</v>
      </c>
      <c r="F5" s="32"/>
    </row>
    <row r="6" spans="1:6" x14ac:dyDescent="0.25">
      <c r="A6" s="40"/>
      <c r="B6" s="17" t="s">
        <v>69</v>
      </c>
      <c r="C6" s="17">
        <v>0.98899999999999999</v>
      </c>
      <c r="D6" s="17">
        <v>0.97</v>
      </c>
      <c r="E6" s="17">
        <v>0.97599999999999998</v>
      </c>
      <c r="F6" s="28"/>
    </row>
  </sheetData>
  <mergeCells count="2">
    <mergeCell ref="A2:A6"/>
    <mergeCell ref="C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BB01F-BC12-40D1-ABEB-3C03EE4AFD51}">
  <dimension ref="A1:I32"/>
  <sheetViews>
    <sheetView zoomScale="85" zoomScaleNormal="85" workbookViewId="0">
      <selection activeCell="L13" sqref="L13"/>
    </sheetView>
  </sheetViews>
  <sheetFormatPr defaultRowHeight="13.8" x14ac:dyDescent="0.25"/>
  <cols>
    <col min="1" max="1" width="20" style="5" customWidth="1"/>
    <col min="2" max="4" width="16.77734375" style="5" customWidth="1"/>
    <col min="5" max="6" width="22.77734375" style="5" customWidth="1"/>
    <col min="7" max="7" width="10.6640625" style="5" bestFit="1" customWidth="1"/>
    <col min="8" max="16384" width="8.88671875" style="5"/>
  </cols>
  <sheetData>
    <row r="1" spans="1:9" ht="51" customHeight="1" x14ac:dyDescent="0.25">
      <c r="A1" s="35" t="s">
        <v>23</v>
      </c>
      <c r="B1" s="40" t="s">
        <v>24</v>
      </c>
      <c r="C1" s="40"/>
      <c r="D1" s="40"/>
      <c r="E1" s="28" t="s">
        <v>25</v>
      </c>
      <c r="F1" s="28" t="s">
        <v>12</v>
      </c>
      <c r="G1" s="28" t="s">
        <v>9</v>
      </c>
    </row>
    <row r="2" spans="1:9" ht="22.8" x14ac:dyDescent="0.25">
      <c r="A2" s="28">
        <v>1</v>
      </c>
      <c r="B2" s="28">
        <v>4.5449999999999999</v>
      </c>
      <c r="C2" s="28">
        <v>4.492</v>
      </c>
      <c r="D2" s="28">
        <v>4.5019999999999998</v>
      </c>
      <c r="E2" s="36">
        <v>4.512999999999999</v>
      </c>
      <c r="F2" s="29">
        <v>0.3</v>
      </c>
      <c r="G2" s="36">
        <v>15.04</v>
      </c>
      <c r="H2" s="33"/>
      <c r="I2" s="33"/>
    </row>
    <row r="3" spans="1:9" ht="22.8" x14ac:dyDescent="0.25">
      <c r="A3" s="28">
        <v>2</v>
      </c>
      <c r="B3" s="28">
        <v>4.3570000000000002</v>
      </c>
      <c r="C3" s="28">
        <v>4.3090000000000002</v>
      </c>
      <c r="D3" s="28">
        <v>4.2809999999999997</v>
      </c>
      <c r="E3" s="36">
        <v>4.3156666666666661</v>
      </c>
      <c r="F3" s="29">
        <v>0.28999999999999998</v>
      </c>
      <c r="G3" s="36">
        <v>14.88</v>
      </c>
      <c r="H3" s="33"/>
      <c r="I3" s="33"/>
    </row>
    <row r="4" spans="1:9" ht="22.8" x14ac:dyDescent="0.25">
      <c r="A4" s="28">
        <v>4</v>
      </c>
      <c r="B4" s="28">
        <v>4.5199999999999996</v>
      </c>
      <c r="C4" s="28">
        <v>4.4710000000000001</v>
      </c>
      <c r="D4" s="28">
        <v>4.3979999999999997</v>
      </c>
      <c r="E4" s="36">
        <v>4.4630000000000001</v>
      </c>
      <c r="F4" s="29">
        <v>0.28000000000000003</v>
      </c>
      <c r="G4" s="36">
        <v>15.94</v>
      </c>
      <c r="H4" s="33"/>
      <c r="I4" s="33"/>
    </row>
    <row r="5" spans="1:9" ht="22.8" x14ac:dyDescent="0.25">
      <c r="A5" s="28">
        <v>8</v>
      </c>
      <c r="B5" s="28">
        <v>4.3869999999999996</v>
      </c>
      <c r="C5" s="28">
        <v>4.2830000000000004</v>
      </c>
      <c r="D5" s="28">
        <v>4.2610000000000001</v>
      </c>
      <c r="E5" s="36">
        <v>4.3103333333333333</v>
      </c>
      <c r="F5" s="29">
        <v>0.28000000000000003</v>
      </c>
      <c r="G5" s="36">
        <v>15.39</v>
      </c>
      <c r="H5" s="33"/>
      <c r="I5" s="33"/>
    </row>
    <row r="6" spans="1:9" ht="22.8" x14ac:dyDescent="0.25">
      <c r="A6" s="28">
        <v>16</v>
      </c>
      <c r="B6" s="28">
        <v>4.32</v>
      </c>
      <c r="C6" s="28">
        <v>4.3040000000000003</v>
      </c>
      <c r="D6" s="28">
        <v>4.3230000000000004</v>
      </c>
      <c r="E6" s="36">
        <v>4.315666666666667</v>
      </c>
      <c r="F6" s="29">
        <v>0.21</v>
      </c>
      <c r="G6" s="36">
        <v>20.55</v>
      </c>
      <c r="H6" s="33"/>
      <c r="I6" s="33"/>
    </row>
    <row r="7" spans="1:9" ht="22.8" x14ac:dyDescent="0.25">
      <c r="A7" s="28">
        <v>32</v>
      </c>
      <c r="B7" s="28">
        <v>4.399</v>
      </c>
      <c r="C7" s="28">
        <v>4.3280000000000003</v>
      </c>
      <c r="D7" s="28">
        <v>4.2720000000000002</v>
      </c>
      <c r="E7" s="36">
        <v>4.3330000000000002</v>
      </c>
      <c r="F7" s="29">
        <v>0.27</v>
      </c>
      <c r="G7" s="36">
        <v>16.05</v>
      </c>
      <c r="H7" s="33"/>
      <c r="I7" s="33"/>
    </row>
    <row r="8" spans="1:9" ht="22.8" x14ac:dyDescent="0.25">
      <c r="A8" s="28">
        <v>64</v>
      </c>
      <c r="B8" s="28">
        <v>3.8849999999999998</v>
      </c>
      <c r="C8" s="28">
        <v>3.952</v>
      </c>
      <c r="D8" s="28">
        <v>3.952</v>
      </c>
      <c r="E8" s="36">
        <v>3.9296666666666664</v>
      </c>
      <c r="F8" s="29">
        <v>0.22</v>
      </c>
      <c r="G8" s="36">
        <v>17.86</v>
      </c>
      <c r="H8" s="33"/>
      <c r="I8" s="33"/>
    </row>
    <row r="9" spans="1:9" ht="22.8" x14ac:dyDescent="0.25">
      <c r="A9" s="28">
        <v>128</v>
      </c>
      <c r="B9" s="28">
        <v>3.2280000000000002</v>
      </c>
      <c r="C9" s="28">
        <v>3.0550000000000002</v>
      </c>
      <c r="D9" s="28">
        <v>3.7629999999999999</v>
      </c>
      <c r="E9" s="36">
        <v>3.3486666666666665</v>
      </c>
      <c r="F9" s="29">
        <v>0.21</v>
      </c>
      <c r="G9" s="36">
        <v>15.95</v>
      </c>
      <c r="H9" s="33"/>
      <c r="I9" s="33"/>
    </row>
    <row r="10" spans="1:9" ht="22.8" x14ac:dyDescent="0.25">
      <c r="A10" s="28">
        <v>256</v>
      </c>
      <c r="B10" s="28">
        <v>3.3410000000000002</v>
      </c>
      <c r="C10" s="28">
        <v>2.68</v>
      </c>
      <c r="D10" s="28">
        <v>2.4929999999999999</v>
      </c>
      <c r="E10" s="36">
        <v>2.8380000000000005</v>
      </c>
      <c r="F10" s="29">
        <v>0.22</v>
      </c>
      <c r="G10" s="36">
        <v>12.9</v>
      </c>
      <c r="H10" s="33"/>
      <c r="I10" s="33"/>
    </row>
    <row r="11" spans="1:9" ht="22.8" x14ac:dyDescent="0.25">
      <c r="A11" s="28">
        <v>512</v>
      </c>
      <c r="B11" s="28">
        <v>1.613</v>
      </c>
      <c r="C11" s="28">
        <v>1.4870000000000001</v>
      </c>
      <c r="D11" s="28">
        <v>1.603</v>
      </c>
      <c r="E11" s="36">
        <v>1.5676666666666668</v>
      </c>
      <c r="F11" s="29">
        <v>0.19</v>
      </c>
      <c r="G11" s="36">
        <v>8.25</v>
      </c>
      <c r="H11" s="33"/>
      <c r="I11" s="33"/>
    </row>
    <row r="12" spans="1:9" ht="22.8" x14ac:dyDescent="0.25">
      <c r="A12" s="28">
        <v>1024</v>
      </c>
      <c r="B12" s="28">
        <v>0.83799999999999997</v>
      </c>
      <c r="C12" s="28">
        <v>0.90800000000000003</v>
      </c>
      <c r="D12" s="28">
        <v>0.64800000000000002</v>
      </c>
      <c r="E12" s="36">
        <v>0.79800000000000004</v>
      </c>
      <c r="F12" s="29">
        <v>0.17</v>
      </c>
      <c r="G12" s="36">
        <v>4.6900000000000004</v>
      </c>
      <c r="H12" s="33"/>
      <c r="I12" s="33"/>
    </row>
    <row r="13" spans="1:9" ht="22.8" x14ac:dyDescent="0.25">
      <c r="A13" s="28">
        <v>2048</v>
      </c>
      <c r="B13" s="28">
        <v>0.72599999999999998</v>
      </c>
      <c r="C13" s="28">
        <v>0.60499999999999998</v>
      </c>
      <c r="D13" s="28">
        <v>0.53900000000000003</v>
      </c>
      <c r="E13" s="36">
        <v>0.62333333333333341</v>
      </c>
      <c r="F13" s="29">
        <v>0.14000000000000001</v>
      </c>
      <c r="G13" s="36">
        <v>4.45</v>
      </c>
      <c r="H13" s="33"/>
      <c r="I13" s="33"/>
    </row>
    <row r="14" spans="1:9" ht="22.8" x14ac:dyDescent="0.25">
      <c r="A14" s="28">
        <v>4096</v>
      </c>
      <c r="B14" s="28">
        <v>0.33700000000000002</v>
      </c>
      <c r="C14" s="28">
        <v>0.30599999999999999</v>
      </c>
      <c r="D14" s="28">
        <v>0.223</v>
      </c>
      <c r="E14" s="36">
        <v>0.28866666666666668</v>
      </c>
      <c r="F14" s="29">
        <v>0.13</v>
      </c>
      <c r="G14" s="36">
        <v>2.2200000000000002</v>
      </c>
      <c r="H14" s="33"/>
      <c r="I14" s="33"/>
    </row>
    <row r="15" spans="1:9" ht="22.8" x14ac:dyDescent="0.25">
      <c r="A15" s="28">
        <v>8192</v>
      </c>
      <c r="B15" s="28">
        <v>0.25600000000000001</v>
      </c>
      <c r="C15" s="28">
        <v>0.14000000000000001</v>
      </c>
      <c r="D15" s="28">
        <v>0.13500000000000001</v>
      </c>
      <c r="E15" s="36">
        <v>0.17700000000000002</v>
      </c>
      <c r="F15" s="29">
        <v>0.14000000000000001</v>
      </c>
      <c r="G15" s="36">
        <v>1.26</v>
      </c>
      <c r="H15" s="33"/>
      <c r="I15" s="33"/>
    </row>
    <row r="16" spans="1:9" ht="22.8" x14ac:dyDescent="0.25">
      <c r="A16" s="28"/>
      <c r="B16" s="28"/>
      <c r="C16" s="28"/>
      <c r="D16" s="28"/>
      <c r="E16" s="36"/>
      <c r="F16" s="29"/>
      <c r="G16" s="36"/>
      <c r="H16" s="33"/>
      <c r="I16" s="33"/>
    </row>
    <row r="17" spans="3:4" ht="21" x14ac:dyDescent="0.25">
      <c r="C17" s="1"/>
      <c r="D17" s="1"/>
    </row>
    <row r="18" spans="3:4" ht="21" x14ac:dyDescent="0.25">
      <c r="C18" s="1"/>
      <c r="D18" s="1"/>
    </row>
    <row r="19" spans="3:4" ht="21" x14ac:dyDescent="0.25">
      <c r="C19" s="1"/>
      <c r="D19" s="1"/>
    </row>
    <row r="20" spans="3:4" ht="21" x14ac:dyDescent="0.25">
      <c r="C20" s="1"/>
      <c r="D20" s="1"/>
    </row>
    <row r="21" spans="3:4" ht="21" x14ac:dyDescent="0.25">
      <c r="C21" s="1"/>
      <c r="D21" s="1"/>
    </row>
    <row r="22" spans="3:4" ht="21" x14ac:dyDescent="0.25">
      <c r="C22" s="1"/>
      <c r="D22" s="1"/>
    </row>
    <row r="23" spans="3:4" ht="21" x14ac:dyDescent="0.25">
      <c r="C23" s="1"/>
      <c r="D23" s="1"/>
    </row>
    <row r="24" spans="3:4" ht="21" x14ac:dyDescent="0.25">
      <c r="C24" s="1"/>
      <c r="D24" s="1"/>
    </row>
    <row r="25" spans="3:4" ht="21" x14ac:dyDescent="0.25">
      <c r="C25" s="1"/>
      <c r="D25" s="1"/>
    </row>
    <row r="26" spans="3:4" ht="21" x14ac:dyDescent="0.25">
      <c r="C26" s="1"/>
      <c r="D26" s="1"/>
    </row>
    <row r="27" spans="3:4" ht="21" x14ac:dyDescent="0.25">
      <c r="C27" s="1"/>
      <c r="D27" s="1"/>
    </row>
    <row r="28" spans="3:4" ht="21" x14ac:dyDescent="0.25">
      <c r="C28" s="1"/>
      <c r="D28" s="1"/>
    </row>
    <row r="29" spans="3:4" ht="21" x14ac:dyDescent="0.25">
      <c r="C29" s="1"/>
      <c r="D29" s="1"/>
    </row>
    <row r="30" spans="3:4" ht="21" x14ac:dyDescent="0.25">
      <c r="C30" s="1"/>
      <c r="D30" s="1"/>
    </row>
    <row r="31" spans="3:4" ht="21" x14ac:dyDescent="0.25">
      <c r="C31" s="1"/>
      <c r="D31" s="34"/>
    </row>
    <row r="32" spans="3:4" ht="21" x14ac:dyDescent="0.25">
      <c r="C32" s="1"/>
      <c r="D32" s="1"/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AB068-F489-4F25-BEC9-E68B3721C757}">
  <dimension ref="A1:H9"/>
  <sheetViews>
    <sheetView workbookViewId="0">
      <selection activeCell="H12" sqref="H12"/>
    </sheetView>
  </sheetViews>
  <sheetFormatPr defaultRowHeight="22.8" x14ac:dyDescent="0.25"/>
  <cols>
    <col min="1" max="2" width="12.5546875" style="31" customWidth="1"/>
    <col min="3" max="4" width="10.77734375" style="31" customWidth="1"/>
    <col min="5" max="5" width="12.77734375" style="31" customWidth="1"/>
    <col min="6" max="6" width="13.33203125" style="31" customWidth="1"/>
    <col min="7" max="7" width="28" style="31" customWidth="1"/>
    <col min="8" max="8" width="12.77734375" style="31" customWidth="1"/>
    <col min="9" max="16384" width="8.88671875" style="31"/>
  </cols>
  <sheetData>
    <row r="1" spans="1:8" x14ac:dyDescent="0.25">
      <c r="A1" s="28" t="s">
        <v>41</v>
      </c>
      <c r="B1" s="28"/>
      <c r="C1" s="37">
        <v>1</v>
      </c>
      <c r="D1" s="37">
        <v>2</v>
      </c>
      <c r="E1" s="37">
        <v>3</v>
      </c>
      <c r="F1" s="37" t="s">
        <v>26</v>
      </c>
      <c r="G1" s="37" t="s">
        <v>27</v>
      </c>
      <c r="H1" s="37" t="s">
        <v>28</v>
      </c>
    </row>
    <row r="2" spans="1:8" x14ac:dyDescent="0.25">
      <c r="A2" s="35" t="s">
        <v>29</v>
      </c>
      <c r="B2" s="40" t="s">
        <v>33</v>
      </c>
      <c r="C2" s="17">
        <v>1.1060000000000001</v>
      </c>
      <c r="D2" s="17">
        <v>1.153</v>
      </c>
      <c r="E2" s="17">
        <v>1.0069999999999999</v>
      </c>
      <c r="F2" s="17">
        <v>1.089</v>
      </c>
      <c r="G2" s="17">
        <v>7.4999999999999997E-2</v>
      </c>
      <c r="H2" s="51">
        <v>6.9</v>
      </c>
    </row>
    <row r="3" spans="1:8" x14ac:dyDescent="0.25">
      <c r="A3" s="35" t="s">
        <v>30</v>
      </c>
      <c r="B3" s="40"/>
      <c r="C3" s="17">
        <v>1.1339999999999999</v>
      </c>
      <c r="D3" s="17">
        <v>1.179</v>
      </c>
      <c r="E3" s="17">
        <v>1.103</v>
      </c>
      <c r="F3" s="17">
        <v>1.139</v>
      </c>
      <c r="G3" s="17">
        <v>3.7999999999999999E-2</v>
      </c>
      <c r="H3" s="51">
        <v>3.4</v>
      </c>
    </row>
    <row r="4" spans="1:8" x14ac:dyDescent="0.25">
      <c r="A4" s="35" t="s">
        <v>31</v>
      </c>
      <c r="B4" s="40"/>
      <c r="C4" s="17">
        <v>1.0760000000000001</v>
      </c>
      <c r="D4" s="17">
        <v>1.0429999999999999</v>
      </c>
      <c r="E4" s="17">
        <v>1.046</v>
      </c>
      <c r="F4" s="17">
        <v>1.0549999999999999</v>
      </c>
      <c r="G4" s="17">
        <v>1.7999999999999999E-2</v>
      </c>
      <c r="H4" s="51">
        <v>1.7</v>
      </c>
    </row>
    <row r="5" spans="1:8" x14ac:dyDescent="0.25">
      <c r="A5" s="35" t="s">
        <v>32</v>
      </c>
      <c r="B5" s="40"/>
      <c r="C5" s="17">
        <v>0.13400000000000001</v>
      </c>
      <c r="D5" s="17">
        <v>0.13900000000000001</v>
      </c>
      <c r="E5" s="17">
        <v>0.126</v>
      </c>
      <c r="F5" s="17">
        <v>0.13300000000000001</v>
      </c>
      <c r="G5" s="17">
        <v>7.0000000000000001E-3</v>
      </c>
      <c r="H5" s="51">
        <v>5.3</v>
      </c>
    </row>
    <row r="6" spans="1:8" x14ac:dyDescent="0.25">
      <c r="A6" s="35" t="s">
        <v>29</v>
      </c>
      <c r="B6" s="40" t="s">
        <v>34</v>
      </c>
      <c r="C6" s="17">
        <v>1.0640000000000001</v>
      </c>
      <c r="D6" s="17">
        <v>1.06</v>
      </c>
      <c r="E6" s="17">
        <v>1.048</v>
      </c>
      <c r="F6" s="17">
        <v>1.0569999999999999</v>
      </c>
      <c r="G6" s="17">
        <v>0.01</v>
      </c>
      <c r="H6" s="51">
        <v>0.9</v>
      </c>
    </row>
    <row r="7" spans="1:8" x14ac:dyDescent="0.25">
      <c r="A7" s="35" t="s">
        <v>30</v>
      </c>
      <c r="B7" s="40"/>
      <c r="C7" s="17">
        <v>1.079</v>
      </c>
      <c r="D7" s="17">
        <v>1.0740000000000001</v>
      </c>
      <c r="E7" s="17">
        <v>1.105</v>
      </c>
      <c r="F7" s="17">
        <v>1.0860000000000001</v>
      </c>
      <c r="G7" s="17">
        <v>1.7000000000000001E-2</v>
      </c>
      <c r="H7" s="51">
        <v>1.5</v>
      </c>
    </row>
    <row r="8" spans="1:8" x14ac:dyDescent="0.25">
      <c r="A8" s="35" t="s">
        <v>31</v>
      </c>
      <c r="B8" s="40"/>
      <c r="C8" s="17">
        <v>1.0029999999999999</v>
      </c>
      <c r="D8" s="17">
        <v>1.0049999999999999</v>
      </c>
      <c r="E8" s="17">
        <v>1.0089999999999999</v>
      </c>
      <c r="F8" s="17">
        <v>1.006</v>
      </c>
      <c r="G8" s="17">
        <v>3.0000000000000001E-3</v>
      </c>
      <c r="H8" s="51">
        <v>0.3</v>
      </c>
    </row>
    <row r="9" spans="1:8" x14ac:dyDescent="0.25">
      <c r="A9" s="35" t="s">
        <v>32</v>
      </c>
      <c r="B9" s="40"/>
      <c r="C9" s="17">
        <v>0.156</v>
      </c>
      <c r="D9" s="17">
        <v>0.151</v>
      </c>
      <c r="E9" s="17">
        <v>0.14199999999999999</v>
      </c>
      <c r="F9" s="17">
        <v>0.15</v>
      </c>
      <c r="G9" s="17">
        <v>7.0000000000000001E-3</v>
      </c>
      <c r="H9" s="51">
        <v>4.8</v>
      </c>
    </row>
  </sheetData>
  <mergeCells count="2">
    <mergeCell ref="B2:B5"/>
    <mergeCell ref="B6:B9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FC553-9E00-4E15-916B-1ED55FBCBF5C}">
  <dimension ref="A1:W44"/>
  <sheetViews>
    <sheetView topLeftCell="A34" workbookViewId="0">
      <selection activeCell="U20" sqref="U20"/>
    </sheetView>
  </sheetViews>
  <sheetFormatPr defaultRowHeight="13.8" x14ac:dyDescent="0.25"/>
  <cols>
    <col min="1" max="10" width="8.88671875" style="5"/>
    <col min="11" max="11" width="8.88671875" style="6"/>
    <col min="12" max="15" width="8.88671875" style="5"/>
    <col min="16" max="16" width="8.88671875" style="6"/>
    <col min="17" max="19" width="8.88671875" style="5"/>
    <col min="20" max="20" width="9.77734375" style="5" customWidth="1"/>
    <col min="21" max="16384" width="8.88671875" style="5"/>
  </cols>
  <sheetData>
    <row r="1" spans="1:22" ht="15.6" x14ac:dyDescent="0.25">
      <c r="A1" s="46" t="s">
        <v>7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11"/>
      <c r="U1" s="7"/>
      <c r="V1" s="7"/>
    </row>
    <row r="2" spans="1:22" ht="27.6" customHeight="1" x14ac:dyDescent="0.25">
      <c r="A2" s="45" t="s">
        <v>73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11"/>
      <c r="U2" s="7"/>
      <c r="V2" s="7"/>
    </row>
    <row r="3" spans="1:22" ht="15.6" x14ac:dyDescent="0.25">
      <c r="A3" s="7" t="s">
        <v>36</v>
      </c>
      <c r="B3" s="45" t="s">
        <v>37</v>
      </c>
      <c r="C3" s="45"/>
      <c r="D3" s="45"/>
      <c r="E3" s="7" t="s">
        <v>26</v>
      </c>
      <c r="F3" s="7" t="s">
        <v>36</v>
      </c>
      <c r="G3" s="45" t="s">
        <v>37</v>
      </c>
      <c r="H3" s="45"/>
      <c r="I3" s="45"/>
      <c r="J3" s="7" t="s">
        <v>26</v>
      </c>
      <c r="K3" s="8" t="s">
        <v>35</v>
      </c>
      <c r="L3" s="45" t="s">
        <v>37</v>
      </c>
      <c r="M3" s="45"/>
      <c r="N3" s="45"/>
      <c r="O3" s="7"/>
      <c r="P3" s="8" t="s">
        <v>35</v>
      </c>
      <c r="Q3" s="45" t="s">
        <v>37</v>
      </c>
      <c r="R3" s="45"/>
      <c r="S3" s="45"/>
      <c r="T3" s="7" t="s">
        <v>26</v>
      </c>
      <c r="U3" s="7"/>
      <c r="V3" s="7"/>
    </row>
    <row r="4" spans="1:22" ht="15.6" x14ac:dyDescent="0.25">
      <c r="A4" s="7">
        <v>1</v>
      </c>
      <c r="B4" s="53">
        <v>0.184</v>
      </c>
      <c r="C4" s="53">
        <v>0.217</v>
      </c>
      <c r="D4" s="53">
        <v>0.183</v>
      </c>
      <c r="E4" s="54">
        <f>(B4+C4+D4)/3</f>
        <v>0.19466666666666668</v>
      </c>
      <c r="F4" s="8">
        <v>9</v>
      </c>
      <c r="G4" s="53">
        <v>0.25900000000000001</v>
      </c>
      <c r="H4" s="53">
        <v>0.30099999999999999</v>
      </c>
      <c r="I4" s="53">
        <v>0.23499999999999999</v>
      </c>
      <c r="J4" s="54">
        <f>(I4+H4+G4)/3</f>
        <v>0.26500000000000001</v>
      </c>
      <c r="K4" s="8">
        <v>17</v>
      </c>
      <c r="L4" s="53">
        <v>0.25</v>
      </c>
      <c r="M4" s="53">
        <v>0.26700000000000002</v>
      </c>
      <c r="N4" s="53">
        <v>0.26500000000000001</v>
      </c>
      <c r="O4" s="54">
        <f>(L4+M4+N4)/3</f>
        <v>0.26066666666666666</v>
      </c>
      <c r="P4" s="8">
        <v>25</v>
      </c>
      <c r="Q4" s="53">
        <v>0.22600000000000001</v>
      </c>
      <c r="R4" s="53">
        <v>0.747</v>
      </c>
      <c r="S4" s="53">
        <v>0.26300000000000001</v>
      </c>
      <c r="T4" s="54">
        <f>(Q4+S4)/2</f>
        <v>0.2445</v>
      </c>
      <c r="U4" s="7"/>
      <c r="V4" s="7"/>
    </row>
    <row r="5" spans="1:22" ht="15.6" x14ac:dyDescent="0.25">
      <c r="A5" s="7">
        <v>2</v>
      </c>
      <c r="B5" s="53">
        <v>0.185</v>
      </c>
      <c r="C5" s="53">
        <v>0.217</v>
      </c>
      <c r="D5" s="53">
        <v>0.192</v>
      </c>
      <c r="E5" s="54">
        <f t="shared" ref="E5:E11" si="0">(B5+C5+D5)/3</f>
        <v>0.19800000000000004</v>
      </c>
      <c r="F5" s="8">
        <v>10</v>
      </c>
      <c r="G5" s="53">
        <v>0.24399999999999999</v>
      </c>
      <c r="H5" s="53">
        <v>0.29599999999999999</v>
      </c>
      <c r="I5" s="53">
        <v>0.28199999999999997</v>
      </c>
      <c r="J5" s="54">
        <f t="shared" ref="J5:J11" si="1">(I5+H5+G5)/3</f>
        <v>0.27399999999999997</v>
      </c>
      <c r="K5" s="8">
        <v>18</v>
      </c>
      <c r="L5" s="53">
        <v>0.31900000000000001</v>
      </c>
      <c r="M5" s="53">
        <v>0.313</v>
      </c>
      <c r="N5" s="53">
        <v>0.28699999999999998</v>
      </c>
      <c r="O5" s="54">
        <f t="shared" ref="O5:O11" si="2">(L5+M5+N5)/3</f>
        <v>0.30633333333333335</v>
      </c>
      <c r="P5" s="8">
        <v>26</v>
      </c>
      <c r="Q5" s="53">
        <v>0.111</v>
      </c>
      <c r="R5" s="53">
        <v>0.13900000000000001</v>
      </c>
      <c r="S5" s="53">
        <v>0.157</v>
      </c>
      <c r="T5" s="54">
        <f>(S5+R5+Q5)/3</f>
        <v>0.13566666666666669</v>
      </c>
      <c r="U5" s="7"/>
      <c r="V5" s="7"/>
    </row>
    <row r="6" spans="1:22" ht="15.6" x14ac:dyDescent="0.25">
      <c r="A6" s="7">
        <v>3</v>
      </c>
      <c r="B6" s="53">
        <v>0.16400000000000001</v>
      </c>
      <c r="C6" s="53">
        <v>0.20100000000000001</v>
      </c>
      <c r="D6" s="53">
        <v>0.185</v>
      </c>
      <c r="E6" s="54">
        <f t="shared" si="0"/>
        <v>0.18333333333333335</v>
      </c>
      <c r="F6" s="8">
        <v>11</v>
      </c>
      <c r="G6" s="53">
        <v>0.17299999999999999</v>
      </c>
      <c r="H6" s="53">
        <v>0.193</v>
      </c>
      <c r="I6" s="53">
        <v>0.18099999999999999</v>
      </c>
      <c r="J6" s="54">
        <f t="shared" si="1"/>
        <v>0.18233333333333332</v>
      </c>
      <c r="K6" s="8">
        <v>19</v>
      </c>
      <c r="L6" s="53">
        <v>0.35699999999999998</v>
      </c>
      <c r="M6" s="53">
        <v>0.30099999999999999</v>
      </c>
      <c r="N6" s="53">
        <v>0.33600000000000002</v>
      </c>
      <c r="O6" s="54">
        <f t="shared" si="2"/>
        <v>0.33133333333333331</v>
      </c>
      <c r="P6" s="8">
        <v>27</v>
      </c>
      <c r="Q6" s="53">
        <v>0.23499999999999999</v>
      </c>
      <c r="R6" s="53">
        <v>0.31</v>
      </c>
      <c r="S6" s="53">
        <v>0.20499999999999999</v>
      </c>
      <c r="T6" s="54">
        <f t="shared" ref="T5:T11" si="3">(Q6+S6+R6)/3</f>
        <v>0.25</v>
      </c>
      <c r="U6" s="7"/>
      <c r="V6" s="7"/>
    </row>
    <row r="7" spans="1:22" ht="15.6" x14ac:dyDescent="0.25">
      <c r="A7" s="7">
        <v>4</v>
      </c>
      <c r="B7" s="53">
        <v>0.21299999999999999</v>
      </c>
      <c r="C7" s="53">
        <v>0.222</v>
      </c>
      <c r="D7" s="53">
        <v>0.25900000000000001</v>
      </c>
      <c r="E7" s="54">
        <f t="shared" si="0"/>
        <v>0.23133333333333331</v>
      </c>
      <c r="F7" s="8">
        <v>12</v>
      </c>
      <c r="G7" s="53">
        <v>0.33600000000000002</v>
      </c>
      <c r="H7" s="53">
        <v>0.33229999999999998</v>
      </c>
      <c r="I7" s="53">
        <v>0.34599999999999997</v>
      </c>
      <c r="J7" s="54">
        <f t="shared" si="1"/>
        <v>0.33810000000000001</v>
      </c>
      <c r="K7" s="8">
        <v>20</v>
      </c>
      <c r="L7" s="53">
        <v>0.309</v>
      </c>
      <c r="M7" s="53">
        <v>0.34599999999999997</v>
      </c>
      <c r="N7" s="53">
        <v>0.31900000000000001</v>
      </c>
      <c r="O7" s="54">
        <f t="shared" si="2"/>
        <v>0.32466666666666666</v>
      </c>
      <c r="P7" s="8">
        <v>28</v>
      </c>
      <c r="Q7" s="53">
        <v>0.28899999999999998</v>
      </c>
      <c r="R7" s="53">
        <v>0.315</v>
      </c>
      <c r="S7" s="53">
        <v>0.29699999999999999</v>
      </c>
      <c r="T7" s="54">
        <f t="shared" si="3"/>
        <v>0.30033333333333334</v>
      </c>
      <c r="U7" s="7"/>
      <c r="V7" s="7"/>
    </row>
    <row r="8" spans="1:22" ht="15.6" x14ac:dyDescent="0.25">
      <c r="A8" s="7">
        <v>5</v>
      </c>
      <c r="B8" s="53">
        <v>0.19600000000000001</v>
      </c>
      <c r="C8" s="53">
        <v>0.20100000000000001</v>
      </c>
      <c r="D8" s="53">
        <v>0.20899999999999999</v>
      </c>
      <c r="E8" s="54">
        <f t="shared" si="0"/>
        <v>0.20199999999999999</v>
      </c>
      <c r="F8" s="8">
        <v>13</v>
      </c>
      <c r="G8" s="53">
        <v>0.22900000000000001</v>
      </c>
      <c r="H8" s="53">
        <v>0.28100000000000003</v>
      </c>
      <c r="I8" s="53">
        <v>0.246</v>
      </c>
      <c r="J8" s="54">
        <f t="shared" si="1"/>
        <v>0.252</v>
      </c>
      <c r="K8" s="8">
        <v>21</v>
      </c>
      <c r="L8" s="53">
        <v>0.254</v>
      </c>
      <c r="M8" s="53">
        <v>0.26800000000000002</v>
      </c>
      <c r="N8" s="53">
        <v>0.25900000000000001</v>
      </c>
      <c r="O8" s="54">
        <f t="shared" si="2"/>
        <v>0.26033333333333336</v>
      </c>
      <c r="P8" s="8">
        <v>29</v>
      </c>
      <c r="Q8" s="53">
        <v>0.33129999999999998</v>
      </c>
      <c r="R8" s="53">
        <v>0.32</v>
      </c>
      <c r="S8" s="53">
        <v>0.25800000000000001</v>
      </c>
      <c r="T8" s="54">
        <f t="shared" si="3"/>
        <v>0.30309999999999998</v>
      </c>
      <c r="U8" s="7"/>
      <c r="V8" s="7"/>
    </row>
    <row r="9" spans="1:22" ht="15.6" x14ac:dyDescent="0.25">
      <c r="A9" s="7">
        <v>6</v>
      </c>
      <c r="B9" s="53">
        <v>0.20200000000000001</v>
      </c>
      <c r="C9" s="53">
        <v>0.20300000000000001</v>
      </c>
      <c r="D9" s="53">
        <v>0.2</v>
      </c>
      <c r="E9" s="54">
        <f t="shared" si="0"/>
        <v>0.20166666666666666</v>
      </c>
      <c r="F9" s="8">
        <v>14</v>
      </c>
      <c r="G9" s="53">
        <v>0.21</v>
      </c>
      <c r="H9" s="53">
        <v>0.249</v>
      </c>
      <c r="I9" s="53">
        <v>0.248</v>
      </c>
      <c r="J9" s="54">
        <f t="shared" si="1"/>
        <v>0.23566666666666666</v>
      </c>
      <c r="K9" s="8">
        <v>22</v>
      </c>
      <c r="L9" s="53">
        <v>0.17299999999999999</v>
      </c>
      <c r="M9" s="53">
        <v>0.16700000000000001</v>
      </c>
      <c r="N9" s="53">
        <v>0.184</v>
      </c>
      <c r="O9" s="54">
        <f>(L9+N9+M9)/3</f>
        <v>0.17466666666666666</v>
      </c>
      <c r="P9" s="8">
        <v>30</v>
      </c>
      <c r="Q9" s="53">
        <v>0.315</v>
      </c>
      <c r="R9" s="53">
        <v>0.316</v>
      </c>
      <c r="S9" s="53">
        <v>0.27</v>
      </c>
      <c r="T9" s="54">
        <f t="shared" si="3"/>
        <v>0.30033333333333334</v>
      </c>
      <c r="U9" s="7"/>
      <c r="V9" s="7"/>
    </row>
    <row r="10" spans="1:22" ht="15.6" x14ac:dyDescent="0.25">
      <c r="A10" s="7">
        <v>7</v>
      </c>
      <c r="B10" s="53">
        <v>0.224</v>
      </c>
      <c r="C10" s="53">
        <v>0.26200000000000001</v>
      </c>
      <c r="D10" s="53">
        <v>0.27400000000000002</v>
      </c>
      <c r="E10" s="54">
        <f t="shared" si="0"/>
        <v>0.25333333333333335</v>
      </c>
      <c r="F10" s="8">
        <v>15</v>
      </c>
      <c r="G10" s="53">
        <v>0.25600000000000001</v>
      </c>
      <c r="H10" s="53">
        <v>0.26300000000000001</v>
      </c>
      <c r="I10" s="53">
        <v>0.252</v>
      </c>
      <c r="J10" s="54">
        <f t="shared" si="1"/>
        <v>0.25700000000000001</v>
      </c>
      <c r="K10" s="8">
        <v>23</v>
      </c>
      <c r="L10" s="53">
        <v>0.28799999999999998</v>
      </c>
      <c r="M10" s="53">
        <v>0.32500000000000001</v>
      </c>
      <c r="N10" s="53">
        <v>0.33300000000000002</v>
      </c>
      <c r="O10" s="54">
        <f t="shared" si="2"/>
        <v>0.3153333333333333</v>
      </c>
      <c r="P10" s="8">
        <v>31</v>
      </c>
      <c r="Q10" s="53">
        <v>0.36299999999999999</v>
      </c>
      <c r="R10" s="53">
        <v>0.30299999999999999</v>
      </c>
      <c r="S10" s="53">
        <v>0.33</v>
      </c>
      <c r="T10" s="54">
        <f t="shared" si="3"/>
        <v>0.33200000000000002</v>
      </c>
      <c r="U10" s="7"/>
      <c r="V10" s="7"/>
    </row>
    <row r="11" spans="1:22" ht="15.6" x14ac:dyDescent="0.25">
      <c r="A11" s="7">
        <v>8</v>
      </c>
      <c r="B11" s="53">
        <v>0.189</v>
      </c>
      <c r="C11" s="53">
        <v>0.28499999999999998</v>
      </c>
      <c r="D11" s="53">
        <v>0.27400000000000002</v>
      </c>
      <c r="E11" s="54">
        <f t="shared" si="0"/>
        <v>0.24933333333333332</v>
      </c>
      <c r="F11" s="8">
        <v>16</v>
      </c>
      <c r="G11" s="53">
        <v>0.23599999999999999</v>
      </c>
      <c r="H11" s="53">
        <v>0.27200000000000002</v>
      </c>
      <c r="I11" s="53">
        <v>0.27400000000000002</v>
      </c>
      <c r="J11" s="54">
        <f t="shared" si="1"/>
        <v>0.26066666666666666</v>
      </c>
      <c r="K11" s="8">
        <v>24</v>
      </c>
      <c r="L11" s="53">
        <v>0.28299999999999997</v>
      </c>
      <c r="M11" s="53">
        <v>0.35099999999999998</v>
      </c>
      <c r="N11" s="53">
        <v>0.311</v>
      </c>
      <c r="O11" s="54">
        <f t="shared" si="2"/>
        <v>0.31499999999999995</v>
      </c>
      <c r="P11" s="8">
        <v>32</v>
      </c>
      <c r="Q11" s="53">
        <v>0.28499999999999998</v>
      </c>
      <c r="R11" s="53">
        <v>0.30299999999999999</v>
      </c>
      <c r="S11" s="53">
        <v>0.3</v>
      </c>
      <c r="T11" s="54">
        <f t="shared" si="3"/>
        <v>0.29599999999999999</v>
      </c>
      <c r="U11" s="7"/>
      <c r="V11" s="7"/>
    </row>
    <row r="12" spans="1:22" ht="15.6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8"/>
      <c r="L12" s="7"/>
      <c r="M12" s="7"/>
      <c r="N12" s="7"/>
      <c r="O12" s="7"/>
      <c r="P12" s="8"/>
      <c r="Q12" s="7"/>
      <c r="R12" s="7"/>
      <c r="S12" s="7"/>
      <c r="T12" s="7"/>
      <c r="U12" s="7"/>
      <c r="V12" s="7"/>
    </row>
    <row r="13" spans="1:22" ht="15.6" x14ac:dyDescent="0.25">
      <c r="A13" s="7">
        <v>33</v>
      </c>
      <c r="B13" s="53">
        <v>0.128</v>
      </c>
      <c r="C13" s="53">
        <v>5.3999999999999999E-2</v>
      </c>
      <c r="D13" s="53">
        <v>0.125</v>
      </c>
      <c r="E13" s="54">
        <f>(B13+C13+D13)/3</f>
        <v>0.10233333333333333</v>
      </c>
      <c r="F13" s="8">
        <v>41</v>
      </c>
      <c r="G13" s="53">
        <v>0.11600000000000001</v>
      </c>
      <c r="H13" s="53">
        <v>0.11899999999999999</v>
      </c>
      <c r="I13" s="53">
        <v>0.126</v>
      </c>
      <c r="J13" s="54">
        <f>(I13+H13+G13)/3</f>
        <v>0.12033333333333333</v>
      </c>
      <c r="K13" s="8">
        <v>49</v>
      </c>
      <c r="L13" s="53">
        <v>0.27600000000000002</v>
      </c>
      <c r="M13" s="53">
        <v>0.32100000000000001</v>
      </c>
      <c r="N13" s="53">
        <v>0.248</v>
      </c>
      <c r="O13" s="54">
        <f>(N13+M13+L13)/3</f>
        <v>0.28166666666666668</v>
      </c>
      <c r="P13" s="8">
        <v>57</v>
      </c>
      <c r="Q13" s="53">
        <v>0.157</v>
      </c>
      <c r="R13" s="53">
        <v>0.193</v>
      </c>
      <c r="S13" s="53">
        <v>0.182</v>
      </c>
      <c r="T13" s="54">
        <f>(Q13+S13+R13)/3</f>
        <v>0.17733333333333334</v>
      </c>
      <c r="U13" s="7"/>
      <c r="V13" s="7"/>
    </row>
    <row r="14" spans="1:22" ht="15.6" x14ac:dyDescent="0.25">
      <c r="A14" s="7">
        <v>34</v>
      </c>
      <c r="B14" s="53">
        <v>0.14000000000000001</v>
      </c>
      <c r="C14" s="53">
        <v>7.9000000000000001E-2</v>
      </c>
      <c r="D14" s="53">
        <v>0.13500000000000001</v>
      </c>
      <c r="E14" s="54">
        <f t="shared" ref="E14:E20" si="4">(B14+C14+D14)/3</f>
        <v>0.11800000000000001</v>
      </c>
      <c r="F14" s="8">
        <v>42</v>
      </c>
      <c r="G14" s="53">
        <v>0.16200000000000001</v>
      </c>
      <c r="H14" s="53">
        <v>0.157</v>
      </c>
      <c r="I14" s="53">
        <v>0.17699999999999999</v>
      </c>
      <c r="J14" s="54">
        <f t="shared" ref="J14:J20" si="5">(I14+H14+G14)/3</f>
        <v>0.16533333333333333</v>
      </c>
      <c r="K14" s="8">
        <v>50</v>
      </c>
      <c r="L14" s="53">
        <v>0.16600000000000001</v>
      </c>
      <c r="M14" s="53">
        <v>0.159</v>
      </c>
      <c r="N14" s="53">
        <v>0.155</v>
      </c>
      <c r="O14" s="54">
        <f t="shared" ref="O14:O20" si="6">(N14+M14+L14)/3</f>
        <v>0.16</v>
      </c>
      <c r="P14" s="8">
        <v>58</v>
      </c>
      <c r="Q14" s="53">
        <v>0.182</v>
      </c>
      <c r="R14" s="53">
        <v>0.20599999999999999</v>
      </c>
      <c r="S14" s="53">
        <v>0.20599999999999999</v>
      </c>
      <c r="T14" s="54">
        <f t="shared" ref="T14:T20" si="7">(Q14+S14+R14)/3</f>
        <v>0.19799999999999998</v>
      </c>
      <c r="U14" s="7"/>
      <c r="V14" s="7"/>
    </row>
    <row r="15" spans="1:22" ht="15.6" x14ac:dyDescent="0.25">
      <c r="A15" s="7">
        <v>35</v>
      </c>
      <c r="B15" s="53">
        <v>0.129</v>
      </c>
      <c r="C15" s="53">
        <v>5.6000000000000001E-2</v>
      </c>
      <c r="D15" s="53">
        <v>0.13100000000000001</v>
      </c>
      <c r="E15" s="54">
        <f t="shared" si="4"/>
        <v>0.10533333333333333</v>
      </c>
      <c r="F15" s="8">
        <v>43</v>
      </c>
      <c r="G15" s="53">
        <v>0.26</v>
      </c>
      <c r="H15" s="53">
        <v>0.47599999999999998</v>
      </c>
      <c r="I15" s="53">
        <v>0.27100000000000002</v>
      </c>
      <c r="J15" s="54">
        <f>(G15+I15+H15)/3</f>
        <v>0.33566666666666672</v>
      </c>
      <c r="K15" s="8">
        <v>51</v>
      </c>
      <c r="L15" s="53">
        <v>0.13500000000000001</v>
      </c>
      <c r="M15" s="53">
        <v>0.13900000000000001</v>
      </c>
      <c r="N15" s="53">
        <v>0.13900000000000001</v>
      </c>
      <c r="O15" s="54">
        <f t="shared" si="6"/>
        <v>0.13766666666666669</v>
      </c>
      <c r="P15" s="8">
        <v>59</v>
      </c>
      <c r="Q15" s="53">
        <v>0.28499999999999998</v>
      </c>
      <c r="R15" s="53">
        <v>0.30499999999999999</v>
      </c>
      <c r="S15" s="53">
        <v>0.31900000000000001</v>
      </c>
      <c r="T15" s="54">
        <f>(Q15+R15+S15)/3</f>
        <v>0.30299999999999999</v>
      </c>
      <c r="U15" s="7"/>
      <c r="V15" s="7"/>
    </row>
    <row r="16" spans="1:22" ht="15.6" x14ac:dyDescent="0.25">
      <c r="A16" s="7">
        <v>36</v>
      </c>
      <c r="B16" s="53">
        <v>0.153</v>
      </c>
      <c r="C16" s="53">
        <v>7.1999999999999995E-2</v>
      </c>
      <c r="D16" s="53">
        <v>0.124</v>
      </c>
      <c r="E16" s="54">
        <f t="shared" si="4"/>
        <v>0.11633333333333333</v>
      </c>
      <c r="F16" s="8">
        <v>44</v>
      </c>
      <c r="G16" s="53">
        <v>0.127</v>
      </c>
      <c r="H16" s="53">
        <v>0.13200000000000001</v>
      </c>
      <c r="I16" s="53">
        <v>0.14099999999999999</v>
      </c>
      <c r="J16" s="54">
        <f t="shared" si="5"/>
        <v>0.13333333333333333</v>
      </c>
      <c r="K16" s="8">
        <v>52</v>
      </c>
      <c r="L16" s="53">
        <v>0.14000000000000001</v>
      </c>
      <c r="M16" s="53">
        <v>0.14499999999999999</v>
      </c>
      <c r="N16" s="53">
        <v>0.158</v>
      </c>
      <c r="O16" s="54">
        <f t="shared" si="6"/>
        <v>0.14766666666666667</v>
      </c>
      <c r="P16" s="8">
        <v>60</v>
      </c>
      <c r="Q16" s="53">
        <v>0.16800000000000001</v>
      </c>
      <c r="R16" s="53">
        <v>0.17</v>
      </c>
      <c r="S16" s="53">
        <v>0.18099999999999999</v>
      </c>
      <c r="T16" s="54">
        <f t="shared" si="7"/>
        <v>0.17300000000000001</v>
      </c>
      <c r="U16" s="7"/>
      <c r="V16" s="7"/>
    </row>
    <row r="17" spans="1:23" ht="15.6" x14ac:dyDescent="0.25">
      <c r="A17" s="7">
        <v>37</v>
      </c>
      <c r="B17" s="53">
        <v>0.13700000000000001</v>
      </c>
      <c r="C17" s="53">
        <v>5.8999999999999997E-2</v>
      </c>
      <c r="D17" s="53">
        <v>0.12</v>
      </c>
      <c r="E17" s="54">
        <f t="shared" si="4"/>
        <v>0.10533333333333333</v>
      </c>
      <c r="F17" s="8">
        <v>45</v>
      </c>
      <c r="G17" s="53">
        <v>0.11600000000000001</v>
      </c>
      <c r="H17" s="53">
        <v>0.13400000000000001</v>
      </c>
      <c r="I17" s="53">
        <v>0.108</v>
      </c>
      <c r="J17" s="54">
        <f t="shared" si="5"/>
        <v>0.11933333333333333</v>
      </c>
      <c r="K17" s="8">
        <v>53</v>
      </c>
      <c r="L17" s="53">
        <v>0.13300000000000001</v>
      </c>
      <c r="M17" s="53">
        <v>0.13400000000000001</v>
      </c>
      <c r="N17" s="53">
        <v>0.13700000000000001</v>
      </c>
      <c r="O17" s="54">
        <f t="shared" si="6"/>
        <v>0.13466666666666668</v>
      </c>
      <c r="P17" s="8">
        <v>61</v>
      </c>
      <c r="Q17" s="53"/>
      <c r="R17" s="53"/>
      <c r="S17" s="53"/>
      <c r="T17" s="54"/>
      <c r="U17" s="7"/>
      <c r="V17" s="7"/>
    </row>
    <row r="18" spans="1:23" ht="15.6" x14ac:dyDescent="0.25">
      <c r="A18" s="7">
        <v>38</v>
      </c>
      <c r="B18" s="53">
        <v>0.13300000000000001</v>
      </c>
      <c r="C18" s="53">
        <v>8.1000000000000003E-2</v>
      </c>
      <c r="D18" s="53">
        <v>0.13400000000000001</v>
      </c>
      <c r="E18" s="54">
        <f t="shared" si="4"/>
        <v>0.11600000000000001</v>
      </c>
      <c r="F18" s="8">
        <v>46</v>
      </c>
      <c r="G18" s="53">
        <v>0.13300000000000001</v>
      </c>
      <c r="H18" s="53">
        <v>0.14199999999999999</v>
      </c>
      <c r="I18" s="53">
        <v>0.14599999999999999</v>
      </c>
      <c r="J18" s="54">
        <f t="shared" si="5"/>
        <v>0.14033333333333334</v>
      </c>
      <c r="K18" s="8">
        <v>54</v>
      </c>
      <c r="L18" s="53">
        <v>0.219</v>
      </c>
      <c r="M18" s="53">
        <v>0.20019999999999999</v>
      </c>
      <c r="N18" s="53">
        <v>0.16800000000000001</v>
      </c>
      <c r="O18" s="54">
        <f t="shared" si="6"/>
        <v>0.19573333333333331</v>
      </c>
      <c r="P18" s="8">
        <v>62</v>
      </c>
      <c r="Q18" s="53"/>
      <c r="V18" s="7"/>
    </row>
    <row r="19" spans="1:23" ht="15.6" x14ac:dyDescent="0.25">
      <c r="A19" s="7">
        <v>39</v>
      </c>
      <c r="B19" s="53">
        <v>0.19600000000000001</v>
      </c>
      <c r="C19" s="53">
        <v>0.14099999999999999</v>
      </c>
      <c r="D19" s="53">
        <v>0.17899999999999999</v>
      </c>
      <c r="E19" s="54">
        <f t="shared" si="4"/>
        <v>0.17200000000000001</v>
      </c>
      <c r="F19" s="8">
        <v>47</v>
      </c>
      <c r="G19" s="53">
        <v>0.158</v>
      </c>
      <c r="H19" s="53">
        <v>0.19700000000000001</v>
      </c>
      <c r="I19" s="53">
        <v>0.16900000000000001</v>
      </c>
      <c r="J19" s="54">
        <f t="shared" si="5"/>
        <v>0.17466666666666666</v>
      </c>
      <c r="K19" s="8">
        <v>55</v>
      </c>
      <c r="L19" s="53">
        <v>0.23799999999999999</v>
      </c>
      <c r="M19" s="53">
        <v>0.21199999999999999</v>
      </c>
      <c r="N19" s="53">
        <v>0.22800000000000001</v>
      </c>
      <c r="O19" s="54">
        <f t="shared" si="6"/>
        <v>0.22599999999999998</v>
      </c>
      <c r="P19" s="8">
        <v>63</v>
      </c>
      <c r="U19" s="7"/>
      <c r="V19" s="7"/>
    </row>
    <row r="20" spans="1:23" ht="15.6" x14ac:dyDescent="0.25">
      <c r="A20" s="7">
        <v>40</v>
      </c>
      <c r="B20" s="53">
        <v>0.19</v>
      </c>
      <c r="C20" s="53">
        <v>0.111</v>
      </c>
      <c r="D20" s="53">
        <v>0.189</v>
      </c>
      <c r="E20" s="54">
        <f t="shared" si="4"/>
        <v>0.16333333333333333</v>
      </c>
      <c r="F20" s="8">
        <v>48</v>
      </c>
      <c r="G20" s="53">
        <v>0.19800000000000001</v>
      </c>
      <c r="H20" s="53">
        <v>0.182</v>
      </c>
      <c r="I20" s="53">
        <v>0.20399999999999999</v>
      </c>
      <c r="J20" s="54">
        <f t="shared" si="5"/>
        <v>0.19466666666666668</v>
      </c>
      <c r="K20" s="8">
        <v>56</v>
      </c>
      <c r="L20" s="53">
        <v>0.19500000000000001</v>
      </c>
      <c r="M20" s="53">
        <v>0.19400000000000001</v>
      </c>
      <c r="N20" s="53">
        <v>0.18099999999999999</v>
      </c>
      <c r="O20" s="54">
        <f t="shared" si="6"/>
        <v>0.19000000000000003</v>
      </c>
      <c r="P20" s="8">
        <v>64</v>
      </c>
      <c r="U20" s="7"/>
      <c r="V20" s="7"/>
    </row>
    <row r="21" spans="1:23" ht="15.6" x14ac:dyDescent="0.25">
      <c r="A21" s="7"/>
      <c r="B21" s="9"/>
      <c r="C21" s="9"/>
      <c r="D21" s="9"/>
      <c r="E21" s="10"/>
      <c r="F21" s="8"/>
      <c r="G21" s="9"/>
      <c r="H21" s="9"/>
      <c r="I21" s="9"/>
      <c r="J21" s="10"/>
      <c r="K21" s="8"/>
      <c r="L21" s="7"/>
      <c r="M21" s="7"/>
      <c r="N21" s="7"/>
      <c r="O21" s="7"/>
      <c r="P21" s="8"/>
      <c r="Q21" s="7"/>
      <c r="R21" s="7"/>
      <c r="S21" s="7"/>
      <c r="T21" s="7"/>
      <c r="U21" s="7"/>
      <c r="V21" s="7"/>
    </row>
    <row r="22" spans="1:23" ht="15.6" x14ac:dyDescent="0.25">
      <c r="A22" s="7"/>
      <c r="B22" s="9"/>
      <c r="C22" s="9"/>
      <c r="D22" s="9"/>
      <c r="E22" s="10"/>
      <c r="F22" s="8"/>
      <c r="G22" s="9"/>
      <c r="H22" s="9"/>
      <c r="I22" s="9"/>
      <c r="J22" s="10"/>
      <c r="K22" s="8"/>
      <c r="L22" s="7"/>
      <c r="M22" s="7"/>
      <c r="N22" s="7"/>
      <c r="O22" s="7"/>
      <c r="P22" s="8"/>
      <c r="Q22" s="7"/>
      <c r="R22" s="7"/>
      <c r="S22" s="7"/>
      <c r="T22" s="7"/>
      <c r="U22" s="7"/>
      <c r="V22" s="7"/>
    </row>
    <row r="23" spans="1:23" ht="17.399999999999999" x14ac:dyDescent="0.25">
      <c r="A23" s="44" t="s">
        <v>71</v>
      </c>
      <c r="B23" s="45"/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7"/>
      <c r="U23" s="7"/>
      <c r="V23" s="7"/>
    </row>
    <row r="24" spans="1:23" ht="24" customHeight="1" x14ac:dyDescent="0.25">
      <c r="A24" s="45" t="s">
        <v>72</v>
      </c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7"/>
      <c r="U24" s="7"/>
      <c r="V24" s="7"/>
    </row>
    <row r="25" spans="1:23" ht="15.6" x14ac:dyDescent="0.25">
      <c r="A25" s="7" t="s">
        <v>36</v>
      </c>
      <c r="B25" s="45" t="s">
        <v>37</v>
      </c>
      <c r="C25" s="45"/>
      <c r="D25" s="45"/>
      <c r="E25" s="7" t="s">
        <v>26</v>
      </c>
      <c r="F25" s="7" t="s">
        <v>36</v>
      </c>
      <c r="G25" s="45" t="s">
        <v>37</v>
      </c>
      <c r="H25" s="45"/>
      <c r="I25" s="45"/>
      <c r="J25" s="7" t="s">
        <v>26</v>
      </c>
      <c r="K25" s="8" t="s">
        <v>35</v>
      </c>
      <c r="L25" s="45" t="s">
        <v>37</v>
      </c>
      <c r="M25" s="45"/>
      <c r="N25" s="45"/>
      <c r="O25" s="7" t="s">
        <v>26</v>
      </c>
      <c r="P25" s="8" t="s">
        <v>35</v>
      </c>
      <c r="Q25" s="45" t="s">
        <v>37</v>
      </c>
      <c r="R25" s="45"/>
      <c r="S25" s="45"/>
      <c r="T25" s="7" t="s">
        <v>26</v>
      </c>
    </row>
    <row r="26" spans="1:23" ht="15.6" x14ac:dyDescent="0.25">
      <c r="A26" s="7">
        <v>1</v>
      </c>
      <c r="B26" s="55">
        <v>6.6000000000000003E-2</v>
      </c>
      <c r="C26" s="55">
        <v>6.6000000000000003E-2</v>
      </c>
      <c r="D26" s="55">
        <v>6.6000000000000003E-2</v>
      </c>
      <c r="E26" s="56">
        <f>(D26+C26+B26)/3</f>
        <v>6.6000000000000003E-2</v>
      </c>
      <c r="F26" s="57">
        <v>9</v>
      </c>
      <c r="G26" s="55">
        <v>7.0000000000000007E-2</v>
      </c>
      <c r="H26" s="55">
        <v>6.5000000000000002E-2</v>
      </c>
      <c r="I26" s="55">
        <v>6.7000000000000004E-2</v>
      </c>
      <c r="J26" s="56">
        <f>(G26+H26+I26)/3</f>
        <v>6.7333333333333342E-2</v>
      </c>
      <c r="K26" s="57">
        <v>17</v>
      </c>
      <c r="L26" s="55">
        <v>6.4000000000000001E-2</v>
      </c>
      <c r="M26" s="55">
        <v>6.7000000000000004E-2</v>
      </c>
      <c r="N26" s="55">
        <v>6.5000000000000002E-2</v>
      </c>
      <c r="O26" s="56">
        <f>(N26+M26+L26)/3</f>
        <v>6.533333333333334E-2</v>
      </c>
      <c r="P26" s="57">
        <v>25</v>
      </c>
      <c r="Q26" s="55">
        <v>6.5000000000000002E-2</v>
      </c>
      <c r="R26" s="55">
        <v>6.4000000000000001E-2</v>
      </c>
      <c r="S26" s="55">
        <v>6.6000000000000003E-2</v>
      </c>
      <c r="T26" s="56">
        <f>(Q26+R26+S26)/3</f>
        <v>6.5000000000000002E-2</v>
      </c>
      <c r="U26" s="58"/>
      <c r="V26" s="58"/>
      <c r="W26" s="58"/>
    </row>
    <row r="27" spans="1:23" ht="15.6" x14ac:dyDescent="0.25">
      <c r="A27" s="7">
        <v>2</v>
      </c>
      <c r="B27" s="55">
        <v>7.4999999999999997E-2</v>
      </c>
      <c r="C27" s="55">
        <v>6.6000000000000003E-2</v>
      </c>
      <c r="D27" s="55">
        <v>6.7000000000000004E-2</v>
      </c>
      <c r="E27" s="56">
        <f t="shared" ref="E27:E33" si="8">(D27+C27+B27)/3</f>
        <v>6.9333333333333344E-2</v>
      </c>
      <c r="F27" s="57">
        <v>10</v>
      </c>
      <c r="G27" s="55">
        <v>6.4000000000000001E-2</v>
      </c>
      <c r="H27" s="55">
        <v>6.4000000000000001E-2</v>
      </c>
      <c r="I27" s="55">
        <v>6.5000000000000002E-2</v>
      </c>
      <c r="J27" s="56">
        <f t="shared" ref="J27:J33" si="9">(G27+H27+I27)/3</f>
        <v>6.433333333333334E-2</v>
      </c>
      <c r="K27" s="57">
        <v>18</v>
      </c>
      <c r="L27" s="55">
        <v>6.6000000000000003E-2</v>
      </c>
      <c r="M27" s="55">
        <v>6.5000000000000002E-2</v>
      </c>
      <c r="N27" s="55">
        <v>6.5000000000000002E-2</v>
      </c>
      <c r="O27" s="56">
        <f t="shared" ref="O27:O33" si="10">(N27+M27+L27)/3</f>
        <v>6.533333333333334E-2</v>
      </c>
      <c r="P27" s="57">
        <v>26</v>
      </c>
      <c r="Q27" s="52" t="s">
        <v>86</v>
      </c>
      <c r="R27" s="52" t="s">
        <v>87</v>
      </c>
      <c r="S27" s="52" t="s">
        <v>88</v>
      </c>
      <c r="T27" s="70">
        <f t="shared" ref="T27" si="11">(Q27+R27+S27)/3</f>
        <v>2.4723333333333333</v>
      </c>
      <c r="U27" s="58"/>
      <c r="V27" s="58"/>
      <c r="W27" s="58"/>
    </row>
    <row r="28" spans="1:23" ht="15.6" x14ac:dyDescent="0.25">
      <c r="A28" s="7">
        <v>3</v>
      </c>
      <c r="B28" s="55">
        <v>9.4E-2</v>
      </c>
      <c r="C28" s="55">
        <v>0.06</v>
      </c>
      <c r="D28" s="55">
        <v>6.0999999999999999E-2</v>
      </c>
      <c r="E28" s="56">
        <f t="shared" si="8"/>
        <v>7.166666666666667E-2</v>
      </c>
      <c r="F28" s="57">
        <v>11</v>
      </c>
      <c r="G28" s="55">
        <v>5.8999999999999997E-2</v>
      </c>
      <c r="H28" s="55">
        <v>6.0999999999999999E-2</v>
      </c>
      <c r="I28" s="55">
        <v>0.06</v>
      </c>
      <c r="J28" s="56">
        <f t="shared" si="9"/>
        <v>0.06</v>
      </c>
      <c r="K28" s="57">
        <v>19</v>
      </c>
      <c r="L28" s="52" t="s">
        <v>80</v>
      </c>
      <c r="M28" s="52" t="s">
        <v>81</v>
      </c>
      <c r="N28" s="52" t="s">
        <v>82</v>
      </c>
      <c r="O28" s="70">
        <f t="shared" ref="O28" si="12">(L28+N28+M28)/3</f>
        <v>2.4693333333333336</v>
      </c>
      <c r="P28" s="57">
        <v>27</v>
      </c>
      <c r="Q28" s="55">
        <v>5.8999999999999997E-2</v>
      </c>
      <c r="R28" s="55">
        <v>6.0999999999999999E-2</v>
      </c>
      <c r="S28" s="55">
        <v>6.7000000000000004E-2</v>
      </c>
      <c r="T28" s="56">
        <f t="shared" ref="T27:T33" si="13">(Q28+R28+S28)/3</f>
        <v>6.2333333333333331E-2</v>
      </c>
      <c r="U28" s="58"/>
      <c r="V28" s="58"/>
      <c r="W28" s="58"/>
    </row>
    <row r="29" spans="1:23" ht="15.6" x14ac:dyDescent="0.25">
      <c r="A29" s="7">
        <v>4</v>
      </c>
      <c r="B29" s="59">
        <v>1.988</v>
      </c>
      <c r="C29" s="59">
        <v>2.198</v>
      </c>
      <c r="D29" s="59">
        <v>2.536</v>
      </c>
      <c r="E29" s="69">
        <f t="shared" ref="E29" si="14">(B29+C29+D29)/3</f>
        <v>2.2406666666666664</v>
      </c>
      <c r="F29" s="57">
        <v>12</v>
      </c>
      <c r="G29" s="59">
        <v>2.5550000000000002</v>
      </c>
      <c r="H29" s="59">
        <v>2.5209999999999999</v>
      </c>
      <c r="I29" s="59">
        <v>2.5470000000000002</v>
      </c>
      <c r="J29" s="71">
        <f t="shared" si="9"/>
        <v>2.5410000000000004</v>
      </c>
      <c r="K29" s="57">
        <v>20</v>
      </c>
      <c r="L29" s="55">
        <v>6.8000000000000005E-2</v>
      </c>
      <c r="M29" s="55">
        <v>6.8000000000000005E-2</v>
      </c>
      <c r="N29" s="55">
        <v>6.8000000000000005E-2</v>
      </c>
      <c r="O29" s="56">
        <f t="shared" si="10"/>
        <v>6.8000000000000005E-2</v>
      </c>
      <c r="P29" s="57">
        <v>28</v>
      </c>
      <c r="Q29" s="55">
        <v>7.3999999999999996E-2</v>
      </c>
      <c r="R29" s="55">
        <v>0.08</v>
      </c>
      <c r="S29" s="55">
        <v>0.08</v>
      </c>
      <c r="T29" s="56">
        <f t="shared" si="13"/>
        <v>7.8E-2</v>
      </c>
      <c r="U29" s="58"/>
      <c r="V29" s="58"/>
      <c r="W29" s="58"/>
    </row>
    <row r="30" spans="1:23" ht="15.6" x14ac:dyDescent="0.25">
      <c r="A30" s="7">
        <v>5</v>
      </c>
      <c r="B30" s="55">
        <v>6.3E-2</v>
      </c>
      <c r="C30" s="55">
        <v>5.8999999999999997E-2</v>
      </c>
      <c r="D30" s="55">
        <v>5.8999999999999997E-2</v>
      </c>
      <c r="E30" s="56">
        <f t="shared" si="8"/>
        <v>6.0333333333333329E-2</v>
      </c>
      <c r="F30" s="57">
        <v>13</v>
      </c>
      <c r="G30" s="55">
        <v>0.06</v>
      </c>
      <c r="H30" s="55">
        <v>0.06</v>
      </c>
      <c r="I30" s="55">
        <v>5.8999999999999997E-2</v>
      </c>
      <c r="J30" s="56">
        <f t="shared" si="9"/>
        <v>5.9666666666666666E-2</v>
      </c>
      <c r="K30" s="57">
        <v>21</v>
      </c>
      <c r="L30" s="55">
        <v>0.06</v>
      </c>
      <c r="M30" s="55">
        <v>5.8000000000000003E-2</v>
      </c>
      <c r="N30" s="55">
        <v>5.6000000000000001E-2</v>
      </c>
      <c r="O30" s="56">
        <f t="shared" si="10"/>
        <v>5.7999999999999996E-2</v>
      </c>
      <c r="P30" s="57">
        <v>29</v>
      </c>
      <c r="Q30" s="55">
        <v>5.8999999999999997E-2</v>
      </c>
      <c r="R30" s="55">
        <v>6.4000000000000001E-2</v>
      </c>
      <c r="S30" s="55">
        <v>6.2E-2</v>
      </c>
      <c r="T30" s="56">
        <f t="shared" si="13"/>
        <v>6.1666666666666668E-2</v>
      </c>
      <c r="U30" s="58"/>
      <c r="V30" s="58"/>
      <c r="W30" s="58"/>
    </row>
    <row r="31" spans="1:23" ht="15.6" x14ac:dyDescent="0.25">
      <c r="A31" s="7">
        <v>6</v>
      </c>
      <c r="B31" s="55">
        <v>6.5000000000000002E-2</v>
      </c>
      <c r="C31" s="55">
        <v>6.5000000000000002E-2</v>
      </c>
      <c r="D31" s="55">
        <v>6.6000000000000003E-2</v>
      </c>
      <c r="E31" s="56">
        <f t="shared" si="8"/>
        <v>6.533333333333334E-2</v>
      </c>
      <c r="F31" s="57">
        <v>14</v>
      </c>
      <c r="G31" s="55">
        <v>6.2E-2</v>
      </c>
      <c r="H31" s="55">
        <v>6.3E-2</v>
      </c>
      <c r="I31" s="55">
        <v>6.5000000000000002E-2</v>
      </c>
      <c r="J31" s="56">
        <f t="shared" si="9"/>
        <v>6.3333333333333339E-2</v>
      </c>
      <c r="K31" s="57">
        <v>22</v>
      </c>
      <c r="L31" s="55">
        <v>6.4000000000000001E-2</v>
      </c>
      <c r="M31" s="55">
        <v>6.3E-2</v>
      </c>
      <c r="N31" s="55">
        <v>6.4000000000000001E-2</v>
      </c>
      <c r="O31" s="56">
        <f t="shared" si="10"/>
        <v>6.3666666666666663E-2</v>
      </c>
      <c r="P31" s="57">
        <v>30</v>
      </c>
      <c r="Q31" s="52">
        <v>6.5000000000000002E-2</v>
      </c>
      <c r="R31" s="52">
        <v>6.9000000000000006E-2</v>
      </c>
      <c r="S31" s="52">
        <v>7.0000000000000007E-2</v>
      </c>
      <c r="T31" s="56">
        <f t="shared" si="13"/>
        <v>6.8000000000000005E-2</v>
      </c>
      <c r="U31" s="58"/>
      <c r="V31" s="58"/>
      <c r="W31" s="58"/>
    </row>
    <row r="32" spans="1:23" ht="15.6" x14ac:dyDescent="0.25">
      <c r="A32" s="7">
        <v>7</v>
      </c>
      <c r="B32" s="55">
        <v>0.127</v>
      </c>
      <c r="C32" s="55">
        <v>0.124</v>
      </c>
      <c r="D32" s="55">
        <v>0.12</v>
      </c>
      <c r="E32" s="56">
        <f t="shared" si="8"/>
        <v>0.12366666666666666</v>
      </c>
      <c r="F32" s="57">
        <v>15</v>
      </c>
      <c r="G32" s="55">
        <v>0.11799999999999999</v>
      </c>
      <c r="H32" s="55">
        <v>0.11899999999999999</v>
      </c>
      <c r="I32" s="55">
        <v>0.113</v>
      </c>
      <c r="J32" s="56">
        <f t="shared" si="9"/>
        <v>0.11666666666666665</v>
      </c>
      <c r="K32" s="57">
        <v>23</v>
      </c>
      <c r="L32" s="55">
        <v>0.109</v>
      </c>
      <c r="M32" s="55">
        <v>0.106</v>
      </c>
      <c r="N32" s="55">
        <v>0.105</v>
      </c>
      <c r="O32" s="56">
        <f t="shared" si="10"/>
        <v>0.10666666666666667</v>
      </c>
      <c r="P32" s="57">
        <v>31</v>
      </c>
      <c r="Q32" s="52" t="s">
        <v>74</v>
      </c>
      <c r="R32" s="52" t="s">
        <v>75</v>
      </c>
      <c r="S32" s="52" t="s">
        <v>76</v>
      </c>
      <c r="T32" s="70">
        <f t="shared" ref="T32" si="15">(Q32+S32+R32)/3</f>
        <v>2.033666666666667</v>
      </c>
      <c r="U32" s="58"/>
      <c r="V32" s="58"/>
      <c r="W32" s="58"/>
    </row>
    <row r="33" spans="1:23" ht="15.6" x14ac:dyDescent="0.25">
      <c r="A33" s="7">
        <v>8</v>
      </c>
      <c r="B33" s="55">
        <v>7.2999999999999995E-2</v>
      </c>
      <c r="C33" s="55">
        <v>7.1999999999999995E-2</v>
      </c>
      <c r="D33" s="55">
        <v>7.1999999999999995E-2</v>
      </c>
      <c r="E33" s="56">
        <f t="shared" si="8"/>
        <v>7.2333333333333319E-2</v>
      </c>
      <c r="F33" s="57">
        <v>16</v>
      </c>
      <c r="G33" s="55">
        <v>7.0000000000000007E-2</v>
      </c>
      <c r="H33" s="55">
        <v>7.2999999999999995E-2</v>
      </c>
      <c r="I33" s="55">
        <v>7.5999999999999998E-2</v>
      </c>
      <c r="J33" s="56">
        <f t="shared" si="9"/>
        <v>7.3000000000000009E-2</v>
      </c>
      <c r="K33" s="57">
        <v>24</v>
      </c>
      <c r="L33" s="55">
        <v>7.0999999999999994E-2</v>
      </c>
      <c r="M33" s="55">
        <v>7.0999999999999994E-2</v>
      </c>
      <c r="N33" s="55">
        <v>7.0000000000000007E-2</v>
      </c>
      <c r="O33" s="56">
        <f t="shared" si="10"/>
        <v>7.0666666666666669E-2</v>
      </c>
      <c r="P33" s="57">
        <v>32</v>
      </c>
      <c r="Q33" s="55">
        <v>7.2999999999999995E-2</v>
      </c>
      <c r="R33" s="55">
        <v>7.4999999999999997E-2</v>
      </c>
      <c r="S33" s="55">
        <v>7.8E-2</v>
      </c>
      <c r="T33" s="56">
        <f t="shared" si="13"/>
        <v>7.5333333333333322E-2</v>
      </c>
      <c r="U33" s="58"/>
      <c r="V33" s="58"/>
      <c r="W33" s="58"/>
    </row>
    <row r="34" spans="1:23" ht="15.6" x14ac:dyDescent="0.25">
      <c r="A34" s="7"/>
      <c r="B34" s="60"/>
      <c r="C34" s="60"/>
      <c r="D34" s="60"/>
      <c r="E34" s="60" t="s">
        <v>26</v>
      </c>
      <c r="F34" s="60"/>
      <c r="G34" s="60"/>
      <c r="H34" s="60"/>
      <c r="I34" s="60"/>
      <c r="J34" s="60" t="s">
        <v>26</v>
      </c>
      <c r="K34" s="57"/>
      <c r="L34" s="60"/>
      <c r="M34" s="60"/>
      <c r="N34" s="60"/>
      <c r="O34" s="60" t="s">
        <v>26</v>
      </c>
      <c r="P34" s="57"/>
      <c r="Q34" s="60"/>
      <c r="R34" s="60"/>
      <c r="S34" s="60"/>
      <c r="T34" s="60"/>
      <c r="U34" s="58"/>
      <c r="V34" s="58"/>
      <c r="W34" s="58"/>
    </row>
    <row r="35" spans="1:23" ht="15.6" x14ac:dyDescent="0.25">
      <c r="A35" s="7">
        <v>33</v>
      </c>
      <c r="B35" s="59">
        <v>0.54400000000000004</v>
      </c>
      <c r="C35" s="59">
        <v>0.55100000000000005</v>
      </c>
      <c r="D35" s="59">
        <v>0.45300000000000001</v>
      </c>
      <c r="E35" s="61">
        <f t="shared" ref="E35:E39" si="16">(B35+C35+D35)/3</f>
        <v>0.51600000000000013</v>
      </c>
      <c r="F35" s="57">
        <v>41</v>
      </c>
      <c r="G35" s="59">
        <v>0.38</v>
      </c>
      <c r="H35" s="59">
        <v>0.42</v>
      </c>
      <c r="I35" s="59">
        <v>0.39500000000000002</v>
      </c>
      <c r="J35" s="61">
        <f t="shared" ref="J35:J37" si="17">(G35+H35+I35)/3</f>
        <v>0.39833333333333337</v>
      </c>
      <c r="K35" s="57">
        <v>49</v>
      </c>
      <c r="L35" s="59">
        <v>0.19</v>
      </c>
      <c r="M35" s="59">
        <v>0.19400000000000001</v>
      </c>
      <c r="N35" s="59">
        <v>0.17799999999999999</v>
      </c>
      <c r="O35" s="62">
        <f>(L35+M35+N35)/3</f>
        <v>0.18733333333333335</v>
      </c>
      <c r="P35" s="57">
        <v>57</v>
      </c>
      <c r="Q35" s="59">
        <v>0.14599999999999999</v>
      </c>
      <c r="R35" s="59">
        <v>0.14000000000000001</v>
      </c>
      <c r="S35" s="59">
        <v>0.14099999999999999</v>
      </c>
      <c r="T35" s="62">
        <f t="shared" ref="T35:T36" si="18">(Q35+S35+R35)/3</f>
        <v>0.14233333333333334</v>
      </c>
      <c r="U35" s="58"/>
      <c r="V35" s="58"/>
      <c r="W35" s="58"/>
    </row>
    <row r="36" spans="1:23" ht="15.6" x14ac:dyDescent="0.25">
      <c r="A36" s="7">
        <v>34</v>
      </c>
      <c r="B36" s="59">
        <v>0.61</v>
      </c>
      <c r="C36" s="59">
        <v>0.42699999999999999</v>
      </c>
      <c r="D36" s="59">
        <v>0.38200000000000001</v>
      </c>
      <c r="E36" s="61">
        <f t="shared" si="16"/>
        <v>0.47300000000000003</v>
      </c>
      <c r="F36" s="57">
        <v>42</v>
      </c>
      <c r="G36" s="59">
        <v>0.378</v>
      </c>
      <c r="H36" s="59">
        <v>0.32</v>
      </c>
      <c r="I36" s="59">
        <v>0.28299999999999997</v>
      </c>
      <c r="J36" s="61">
        <f t="shared" si="17"/>
        <v>0.32699999999999996</v>
      </c>
      <c r="K36" s="57">
        <v>50</v>
      </c>
      <c r="L36" s="59">
        <v>0.14899999999999999</v>
      </c>
      <c r="M36" s="59">
        <v>0.17100000000000001</v>
      </c>
      <c r="N36" s="59">
        <v>0.15</v>
      </c>
      <c r="O36" s="62">
        <f t="shared" ref="O36:O42" si="19">(L36+M36+N36)/3</f>
        <v>0.15666666666666665</v>
      </c>
      <c r="P36" s="57">
        <v>58</v>
      </c>
      <c r="Q36" s="59">
        <v>0.14699999999999999</v>
      </c>
      <c r="R36" s="59">
        <v>0.16</v>
      </c>
      <c r="S36" s="59">
        <v>0.17100000000000001</v>
      </c>
      <c r="T36" s="62">
        <f t="shared" si="18"/>
        <v>0.15933333333333333</v>
      </c>
      <c r="U36" s="58"/>
      <c r="V36" s="58"/>
      <c r="W36" s="58"/>
    </row>
    <row r="37" spans="1:23" ht="15.6" x14ac:dyDescent="0.25">
      <c r="A37" s="7">
        <v>35</v>
      </c>
      <c r="B37" s="52" t="s">
        <v>83</v>
      </c>
      <c r="C37" s="52" t="s">
        <v>84</v>
      </c>
      <c r="D37" s="52" t="s">
        <v>85</v>
      </c>
      <c r="E37" s="70">
        <f t="shared" ref="E37" si="20">(B37+D37+C37)/3</f>
        <v>2.3649999999999998</v>
      </c>
      <c r="F37" s="57">
        <v>43</v>
      </c>
      <c r="G37" s="52" t="s">
        <v>77</v>
      </c>
      <c r="H37" s="52" t="s">
        <v>78</v>
      </c>
      <c r="I37" s="52" t="s">
        <v>79</v>
      </c>
      <c r="J37" s="61">
        <f>(G37+H37+I37)/3</f>
        <v>1.9816666666666667</v>
      </c>
      <c r="K37" s="57">
        <v>51</v>
      </c>
      <c r="L37" s="59">
        <v>0.113</v>
      </c>
      <c r="M37" s="59">
        <v>0.125</v>
      </c>
      <c r="N37" s="59">
        <v>0.11799999999999999</v>
      </c>
      <c r="O37" s="62">
        <f t="shared" si="19"/>
        <v>0.11866666666666666</v>
      </c>
      <c r="P37" s="57">
        <v>59</v>
      </c>
      <c r="Q37" s="59">
        <v>2.423</v>
      </c>
      <c r="R37" s="59">
        <v>2.4510000000000001</v>
      </c>
      <c r="S37" s="59">
        <v>2.5419999999999998</v>
      </c>
      <c r="T37" s="71">
        <f t="shared" ref="T37" si="21">(Q37+R37+S37)/3</f>
        <v>2.472</v>
      </c>
      <c r="U37" s="58"/>
      <c r="V37" s="58"/>
      <c r="W37" s="58"/>
    </row>
    <row r="38" spans="1:23" ht="15.6" x14ac:dyDescent="0.25">
      <c r="A38" s="7">
        <v>36</v>
      </c>
      <c r="B38" s="59">
        <v>0.505</v>
      </c>
      <c r="C38" s="59">
        <v>0.36599999999999999</v>
      </c>
      <c r="D38" s="59">
        <v>0.58199999999999996</v>
      </c>
      <c r="E38" s="61">
        <f t="shared" si="16"/>
        <v>0.48433333333333328</v>
      </c>
      <c r="F38" s="57">
        <v>44</v>
      </c>
      <c r="G38" s="55">
        <v>6.9000000000000006E-2</v>
      </c>
      <c r="H38" s="55">
        <v>6.9000000000000006E-2</v>
      </c>
      <c r="I38" s="55">
        <v>6.9000000000000006E-2</v>
      </c>
      <c r="J38" s="56">
        <f>(G38+H38+I38)/3</f>
        <v>6.9000000000000006E-2</v>
      </c>
      <c r="K38" s="57">
        <v>52</v>
      </c>
      <c r="L38" s="59">
        <v>0.151</v>
      </c>
      <c r="M38" s="59">
        <v>0.22500000000000001</v>
      </c>
      <c r="N38" s="59">
        <v>0.159</v>
      </c>
      <c r="O38" s="62">
        <f t="shared" si="19"/>
        <v>0.17833333333333334</v>
      </c>
      <c r="P38" s="57">
        <v>60</v>
      </c>
      <c r="Q38" s="59">
        <v>0.41699999999999998</v>
      </c>
      <c r="R38" s="59">
        <v>0.48299999999999998</v>
      </c>
      <c r="S38" s="59">
        <v>0.40799999999999997</v>
      </c>
      <c r="T38" s="61">
        <f>(Q38+R38+S38)/3</f>
        <v>0.43599999999999994</v>
      </c>
      <c r="U38" s="58"/>
      <c r="V38" s="58"/>
      <c r="W38" s="58"/>
    </row>
    <row r="39" spans="1:23" ht="15.6" x14ac:dyDescent="0.25">
      <c r="A39" s="7">
        <v>37</v>
      </c>
      <c r="B39" s="59">
        <v>0.48399999999999999</v>
      </c>
      <c r="C39" s="59">
        <v>0.318</v>
      </c>
      <c r="D39" s="59">
        <v>0.39500000000000002</v>
      </c>
      <c r="E39" s="61">
        <f t="shared" si="16"/>
        <v>0.39900000000000002</v>
      </c>
      <c r="F39" s="57">
        <v>45</v>
      </c>
      <c r="G39" s="55">
        <v>0.06</v>
      </c>
      <c r="H39" s="55">
        <v>0.06</v>
      </c>
      <c r="I39" s="55">
        <v>5.8999999999999997E-2</v>
      </c>
      <c r="J39" s="56">
        <f>(I39+H39+G39)/3</f>
        <v>5.9666666666666666E-2</v>
      </c>
      <c r="K39" s="57">
        <v>53</v>
      </c>
      <c r="L39" s="59">
        <v>0.14000000000000001</v>
      </c>
      <c r="M39" s="59">
        <v>0.14599999999999999</v>
      </c>
      <c r="N39" s="59">
        <v>0.127</v>
      </c>
      <c r="O39" s="62">
        <f t="shared" si="19"/>
        <v>0.13766666666666669</v>
      </c>
      <c r="P39" s="57"/>
      <c r="Q39" s="60"/>
      <c r="R39" s="60"/>
      <c r="S39" s="60"/>
      <c r="T39" s="60"/>
      <c r="U39" s="58"/>
      <c r="V39" s="58"/>
      <c r="W39" s="58"/>
    </row>
    <row r="40" spans="1:23" ht="15.6" x14ac:dyDescent="0.25">
      <c r="A40" s="7">
        <v>38</v>
      </c>
      <c r="B40" s="59">
        <v>0.47099999999999997</v>
      </c>
      <c r="C40" s="59">
        <v>0.51900000000000002</v>
      </c>
      <c r="D40" s="59">
        <v>0.48699999999999999</v>
      </c>
      <c r="E40" s="61">
        <f>(B40+C40+D40)/3</f>
        <v>0.49233333333333329</v>
      </c>
      <c r="F40" s="57">
        <v>46</v>
      </c>
      <c r="G40" s="55">
        <v>6.7000000000000004E-2</v>
      </c>
      <c r="H40" s="55">
        <v>6.8000000000000005E-2</v>
      </c>
      <c r="I40" s="55">
        <v>6.9000000000000006E-2</v>
      </c>
      <c r="J40" s="56">
        <f>(G40+H40+I40)/3</f>
        <v>6.8000000000000005E-2</v>
      </c>
      <c r="K40" s="57">
        <v>54</v>
      </c>
      <c r="L40" s="59">
        <v>0.16</v>
      </c>
      <c r="M40" s="59">
        <v>0.183</v>
      </c>
      <c r="N40" s="59">
        <v>0.19</v>
      </c>
      <c r="O40" s="62">
        <f t="shared" si="19"/>
        <v>0.17766666666666664</v>
      </c>
      <c r="P40" s="57"/>
      <c r="Q40" s="60"/>
      <c r="R40" s="60"/>
      <c r="S40" s="60"/>
      <c r="T40" s="60"/>
      <c r="U40" s="58"/>
      <c r="V40" s="58"/>
      <c r="W40" s="58"/>
    </row>
    <row r="41" spans="1:23" ht="15.6" x14ac:dyDescent="0.25">
      <c r="A41" s="7">
        <v>39</v>
      </c>
      <c r="B41" s="63">
        <v>0.15</v>
      </c>
      <c r="C41" s="63">
        <v>0.158</v>
      </c>
      <c r="D41" s="63">
        <v>0.16200000000000001</v>
      </c>
      <c r="E41" s="64">
        <f t="shared" ref="E41:E42" si="22">(B41+C41+D41)/3</f>
        <v>0.15666666666666665</v>
      </c>
      <c r="F41" s="57">
        <v>47</v>
      </c>
      <c r="G41" s="55">
        <v>6.7000000000000004E-2</v>
      </c>
      <c r="H41" s="55">
        <v>6.7000000000000004E-2</v>
      </c>
      <c r="I41" s="55">
        <v>6.8000000000000005E-2</v>
      </c>
      <c r="J41" s="56">
        <f>(I41+H41+G41)/3</f>
        <v>6.7333333333333342E-2</v>
      </c>
      <c r="K41" s="57">
        <v>55</v>
      </c>
      <c r="L41" s="59">
        <v>0.17199999999999999</v>
      </c>
      <c r="M41" s="59">
        <v>0.192</v>
      </c>
      <c r="N41" s="59">
        <v>0.19400000000000001</v>
      </c>
      <c r="O41" s="62">
        <f t="shared" si="19"/>
        <v>0.18600000000000003</v>
      </c>
      <c r="P41" s="57"/>
      <c r="Q41" s="60"/>
      <c r="R41" s="60"/>
      <c r="S41" s="60"/>
      <c r="T41" s="60"/>
      <c r="U41" s="58"/>
      <c r="V41" s="58"/>
      <c r="W41" s="58"/>
    </row>
    <row r="42" spans="1:23" ht="15.6" x14ac:dyDescent="0.25">
      <c r="A42" s="7">
        <v>40</v>
      </c>
      <c r="B42" s="63">
        <v>0.16</v>
      </c>
      <c r="C42" s="63">
        <v>0.16300000000000001</v>
      </c>
      <c r="D42" s="63">
        <v>0.17799999999999999</v>
      </c>
      <c r="E42" s="64">
        <f t="shared" si="22"/>
        <v>0.16700000000000001</v>
      </c>
      <c r="F42" s="57">
        <v>48</v>
      </c>
      <c r="G42" s="59">
        <v>0.17499999999999999</v>
      </c>
      <c r="H42" s="59">
        <v>0.18099999999999999</v>
      </c>
      <c r="I42" s="59">
        <v>0.185</v>
      </c>
      <c r="J42" s="62">
        <f>(G42+I42+H42)/3</f>
        <v>0.18033333333333332</v>
      </c>
      <c r="K42" s="57">
        <v>56</v>
      </c>
      <c r="L42" s="59">
        <v>0.193</v>
      </c>
      <c r="M42" s="59">
        <v>0.188</v>
      </c>
      <c r="N42" s="59">
        <v>0.23200000000000001</v>
      </c>
      <c r="O42" s="62">
        <f t="shared" si="19"/>
        <v>0.20433333333333334</v>
      </c>
      <c r="P42" s="57"/>
      <c r="Q42" s="60"/>
      <c r="R42" s="60"/>
      <c r="S42" s="60"/>
      <c r="T42" s="60"/>
      <c r="U42" s="58"/>
      <c r="V42" s="58"/>
      <c r="W42" s="58"/>
    </row>
    <row r="43" spans="1:23" ht="15.6" x14ac:dyDescent="0.25">
      <c r="A43" s="7"/>
      <c r="B43" s="58"/>
      <c r="C43" s="58"/>
      <c r="D43" s="58"/>
      <c r="E43" s="58"/>
      <c r="F43" s="65"/>
      <c r="G43" s="66"/>
      <c r="H43" s="66"/>
      <c r="I43" s="66"/>
      <c r="J43" s="67"/>
      <c r="K43" s="65"/>
      <c r="L43" s="68"/>
      <c r="M43" s="68"/>
      <c r="N43" s="68"/>
      <c r="O43" s="68"/>
      <c r="P43" s="65"/>
      <c r="Q43" s="68"/>
      <c r="R43" s="68"/>
      <c r="S43" s="68"/>
      <c r="T43" s="68"/>
      <c r="U43" s="58"/>
      <c r="V43" s="58"/>
      <c r="W43" s="58"/>
    </row>
    <row r="44" spans="1:23" ht="14.4" x14ac:dyDescent="0.25">
      <c r="G44" s="55"/>
      <c r="H44" s="55"/>
      <c r="I44" s="55"/>
      <c r="J44" s="61"/>
    </row>
  </sheetData>
  <mergeCells count="12">
    <mergeCell ref="A23:S23"/>
    <mergeCell ref="A24:S24"/>
    <mergeCell ref="B25:D25"/>
    <mergeCell ref="G25:I25"/>
    <mergeCell ref="L25:N25"/>
    <mergeCell ref="Q25:S25"/>
    <mergeCell ref="A1:S1"/>
    <mergeCell ref="A2:S2"/>
    <mergeCell ref="B3:D3"/>
    <mergeCell ref="G3:I3"/>
    <mergeCell ref="L3:N3"/>
    <mergeCell ref="Q3:S3"/>
  </mergeCells>
  <phoneticPr fontId="1" type="noConversion"/>
  <conditionalFormatting sqref="E21:E22 J21:J22">
    <cfRule type="cellIs" dxfId="15" priority="24" operator="greaterThan">
      <formula>0.24</formula>
    </cfRule>
  </conditionalFormatting>
  <conditionalFormatting sqref="E35:E36 E38:E40 T38 J35:J42">
    <cfRule type="cellIs" dxfId="14" priority="23" operator="greaterThan">
      <formula>0.968</formula>
    </cfRule>
  </conditionalFormatting>
  <conditionalFormatting sqref="J31">
    <cfRule type="cellIs" dxfId="13" priority="22" operator="greaterThan">
      <formula>0.6185</formula>
    </cfRule>
  </conditionalFormatting>
  <conditionalFormatting sqref="E4:E11 O4:O20 T4:T16 J4:J20">
    <cfRule type="cellIs" dxfId="12" priority="21" operator="greaterThan">
      <formula>0.33</formula>
    </cfRule>
  </conditionalFormatting>
  <conditionalFormatting sqref="J4:J11">
    <cfRule type="cellIs" dxfId="11" priority="20" operator="greaterThan">
      <formula>0.33</formula>
    </cfRule>
  </conditionalFormatting>
  <conditionalFormatting sqref="E13:E20 T35:T36 J42 O9 J13:J14 J16:J20 T13:T17 S5:T5">
    <cfRule type="cellIs" dxfId="10" priority="16" operator="greaterThan">
      <formula>0.33</formula>
    </cfRule>
    <cfRule type="cellIs" dxfId="9" priority="17" operator="greaterThan">
      <formula>1.68</formula>
    </cfRule>
  </conditionalFormatting>
  <conditionalFormatting sqref="O13:O20">
    <cfRule type="cellIs" dxfId="8" priority="12" operator="greaterThan">
      <formula>0.33</formula>
    </cfRule>
    <cfRule type="cellIs" dxfId="7" priority="13" operator="greaterThan">
      <formula>1.68</formula>
    </cfRule>
  </conditionalFormatting>
  <conditionalFormatting sqref="E4:E20">
    <cfRule type="cellIs" dxfId="6" priority="7" operator="greaterThan">
      <formula>0.33</formula>
    </cfRule>
  </conditionalFormatting>
  <conditionalFormatting sqref="O35:O42">
    <cfRule type="cellIs" dxfId="5" priority="6" operator="greaterThan">
      <formula>0.24</formula>
    </cfRule>
  </conditionalFormatting>
  <conditionalFormatting sqref="E41:E42">
    <cfRule type="cellIs" dxfId="4" priority="5" operator="greaterThan">
      <formula>0.24</formula>
    </cfRule>
  </conditionalFormatting>
  <conditionalFormatting sqref="J44">
    <cfRule type="cellIs" dxfId="3" priority="4" operator="greaterThan">
      <formula>0.968</formula>
    </cfRule>
  </conditionalFormatting>
  <conditionalFormatting sqref="J37">
    <cfRule type="cellIs" dxfId="2" priority="3" operator="greaterThan">
      <formula>0.968</formula>
    </cfRule>
  </conditionalFormatting>
  <conditionalFormatting sqref="E26:E33 J26:J33 O26:O33 T26:T33 T35:T38 O35:O42 J35:J42 E35:E42">
    <cfRule type="cellIs" dxfId="1" priority="2" operator="greaterThan">
      <formula>0.6185</formula>
    </cfRule>
  </conditionalFormatting>
  <conditionalFormatting sqref="O13:O20 O4:O11 T13:T16 J4:J11 E4:E11 E13:E20">
    <cfRule type="cellIs" dxfId="0" priority="1" operator="greaterThan">
      <formula>0.3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4A</vt:lpstr>
      <vt:lpstr>Figure 4B-D</vt:lpstr>
      <vt:lpstr>Figure 5</vt:lpstr>
      <vt:lpstr>Figure 6</vt:lpstr>
      <vt:lpstr>Figure 8</vt:lpstr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强</dc:creator>
  <cp:lastModifiedBy>强 刘</cp:lastModifiedBy>
  <dcterms:created xsi:type="dcterms:W3CDTF">2023-05-28T08:19:49Z</dcterms:created>
  <dcterms:modified xsi:type="dcterms:W3CDTF">2025-03-10T02:45:19Z</dcterms:modified>
</cp:coreProperties>
</file>